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 1b" sheetId="2" r:id="rId1"/>
    <sheet name="Fig 1e, Fig 2c, Fig 5c, S3c" sheetId="3" r:id="rId2"/>
    <sheet name="Fig 1f, Fig 2d, Fig 5d" sheetId="4" r:id="rId3"/>
    <sheet name="Fig 1g,h; Fig 2e,f; Fig 5e,f" sheetId="5" r:id="rId4"/>
    <sheet name="Fig 4" sheetId="6" r:id="rId5"/>
    <sheet name="Fig 5" sheetId="7" r:id="rId6"/>
    <sheet name="Fig S2c" sheetId="8" r:id="rId7"/>
    <sheet name="Fig S3" sheetId="9" r:id="rId8"/>
    <sheet name="Fig S5" sheetId="10" r:id="rId9"/>
    <sheet name="Fig S6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9" l="1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  <c r="D24" i="6" l="1"/>
  <c r="E17" i="6"/>
  <c r="F17" i="6"/>
  <c r="G17" i="6"/>
  <c r="C17" i="6"/>
  <c r="D21" i="6"/>
  <c r="C21" i="6"/>
  <c r="D20" i="6"/>
  <c r="C20" i="6"/>
  <c r="D19" i="6"/>
  <c r="C19" i="6"/>
  <c r="D18" i="6"/>
  <c r="G18" i="6" s="1"/>
  <c r="C18" i="6"/>
  <c r="D17" i="6"/>
  <c r="D16" i="6"/>
  <c r="C16" i="6"/>
  <c r="D15" i="6"/>
  <c r="C15" i="6"/>
  <c r="D14" i="6"/>
  <c r="C14" i="6"/>
  <c r="G20" i="6" l="1"/>
  <c r="G21" i="6"/>
  <c r="C24" i="6"/>
  <c r="E18" i="6" s="1"/>
  <c r="G19" i="6"/>
  <c r="F20" i="6"/>
  <c r="F14" i="6" l="1"/>
  <c r="F19" i="6"/>
  <c r="E21" i="6"/>
  <c r="E15" i="6"/>
  <c r="E14" i="6"/>
  <c r="E19" i="6"/>
  <c r="F15" i="6"/>
  <c r="F18" i="6"/>
  <c r="F16" i="6"/>
  <c r="E20" i="6"/>
  <c r="F21" i="6"/>
  <c r="E16" i="6"/>
  <c r="F57" i="5" l="1"/>
  <c r="E57" i="5"/>
  <c r="D57" i="5"/>
  <c r="C57" i="5"/>
  <c r="B57" i="5"/>
  <c r="F56" i="5"/>
  <c r="E56" i="5"/>
  <c r="D56" i="5"/>
  <c r="C56" i="5"/>
  <c r="B56" i="5"/>
  <c r="F55" i="5"/>
  <c r="E55" i="5"/>
  <c r="D55" i="5"/>
  <c r="C55" i="5"/>
  <c r="B55" i="5"/>
  <c r="F54" i="5"/>
  <c r="E54" i="5"/>
  <c r="D54" i="5"/>
  <c r="C54" i="5"/>
  <c r="B54" i="5"/>
  <c r="F53" i="5"/>
  <c r="E53" i="5"/>
  <c r="D53" i="5"/>
  <c r="C53" i="5"/>
  <c r="B53" i="5"/>
</calcChain>
</file>

<file path=xl/sharedStrings.xml><?xml version="1.0" encoding="utf-8"?>
<sst xmlns="http://schemas.openxmlformats.org/spreadsheetml/2006/main" count="361" uniqueCount="85">
  <si>
    <t>targeted loci</t>
  </si>
  <si>
    <t>unique translocations with 2 alles involved</t>
  </si>
  <si>
    <t xml:space="preserve">CD3+ </t>
  </si>
  <si>
    <t>mock</t>
  </si>
  <si>
    <t>TRAC-KO (Cas9) + MHC dKO (Cas9)</t>
  </si>
  <si>
    <t>TRAC-CAR KI (Cas9) + MHC dKO (Cas9)</t>
  </si>
  <si>
    <t>TRAC-CAR KI (Cas9) + MHC dKO (BE)</t>
  </si>
  <si>
    <t>TRAC-CAR KI (Cas12) + sgRNA B2M + CIITA</t>
  </si>
  <si>
    <t>TRAC-CAR KI (Cas12) + MHC dKO (BE)</t>
  </si>
  <si>
    <t>donor 1</t>
  </si>
  <si>
    <t>donor 2</t>
  </si>
  <si>
    <t>donor 3</t>
  </si>
  <si>
    <t>donor 4</t>
  </si>
  <si>
    <t>donor 5</t>
  </si>
  <si>
    <t>CAR+</t>
  </si>
  <si>
    <t xml:space="preserve">HLA-A,B,C+ </t>
  </si>
  <si>
    <t xml:space="preserve">HLA DR,DP,DQ+ </t>
  </si>
  <si>
    <t>triple -</t>
  </si>
  <si>
    <t>single +</t>
  </si>
  <si>
    <t>double +</t>
  </si>
  <si>
    <t>triple +</t>
  </si>
  <si>
    <t>B2M_CIITA</t>
  </si>
  <si>
    <t>B2M_TRAC</t>
  </si>
  <si>
    <t>CIITA_B2M</t>
  </si>
  <si>
    <t>CIITA_TRAC</t>
  </si>
  <si>
    <t>TRAC_B2M</t>
  </si>
  <si>
    <t>TRAC_CIITA</t>
  </si>
  <si>
    <t>sum of Translocations</t>
  </si>
  <si>
    <t>Cas9 KI</t>
  </si>
  <si>
    <t>Cas12a KI</t>
  </si>
  <si>
    <t>CD19-CAR TRAC (Cas12a) + B2M + CIITA</t>
  </si>
  <si>
    <t>CD19-CAR TRAC (Cas12a) + ABE B2M + CIITA</t>
  </si>
  <si>
    <t>Mock</t>
  </si>
  <si>
    <t>Cas9 mean</t>
  </si>
  <si>
    <t>Cas12a mean</t>
  </si>
  <si>
    <t xml:space="preserve">Fold change Cas9 </t>
  </si>
  <si>
    <t>Fold change Cas12a</t>
  </si>
  <si>
    <t>fold change cas12a vs cas9 new template</t>
  </si>
  <si>
    <t xml:space="preserve">Cas9 </t>
  </si>
  <si>
    <t>Cas12a</t>
  </si>
  <si>
    <t>donor 6</t>
  </si>
  <si>
    <t>donor 7</t>
  </si>
  <si>
    <t>donor 8</t>
  </si>
  <si>
    <t>intact Cas12a PAM</t>
  </si>
  <si>
    <t>mutated Cas12a PAM</t>
  </si>
  <si>
    <t>B2M modified</t>
  </si>
  <si>
    <t>B2M Indels</t>
  </si>
  <si>
    <t>B2M intended BE</t>
  </si>
  <si>
    <t>CIITA modified</t>
  </si>
  <si>
    <t>CIITA Indels</t>
  </si>
  <si>
    <t>CIITA intended BE</t>
  </si>
  <si>
    <t>MFI CD3</t>
  </si>
  <si>
    <t>MFI CAR</t>
  </si>
  <si>
    <t>MFI HLA-A,B,C</t>
  </si>
  <si>
    <t>MFI HLA-DR,DP,DQ</t>
  </si>
  <si>
    <t>fold increase in comparison to triple KO MFI HLA-A,B,C</t>
  </si>
  <si>
    <t xml:space="preserve"> </t>
  </si>
  <si>
    <t>cells total</t>
  </si>
  <si>
    <t xml:space="preserve">donor </t>
  </si>
  <si>
    <t>Number</t>
  </si>
  <si>
    <t>Sample</t>
  </si>
  <si>
    <t>d1</t>
  </si>
  <si>
    <t>d4</t>
  </si>
  <si>
    <t>d14</t>
  </si>
  <si>
    <t>Fold change d4</t>
  </si>
  <si>
    <t>Fold change d7</t>
  </si>
  <si>
    <t>triple KO</t>
  </si>
  <si>
    <t>CD19-CAR TRAC (Cas9) + B2M + CIITA</t>
  </si>
  <si>
    <t>CD19-CAR TRAC (Cas9) + ABE B2M + CIITA</t>
  </si>
  <si>
    <t>d7</t>
  </si>
  <si>
    <t>Expansion</t>
  </si>
  <si>
    <t xml:space="preserve">TRAC-CAR KI (Cas12) + sgRNA B2M,CIITA </t>
  </si>
  <si>
    <t>Cell viability (normalized to mock)</t>
  </si>
  <si>
    <t>Target only</t>
  </si>
  <si>
    <t>0.125:1</t>
  </si>
  <si>
    <t>0.25:1</t>
  </si>
  <si>
    <t>0.5:1</t>
  </si>
  <si>
    <t>1:1</t>
  </si>
  <si>
    <t>2:1</t>
  </si>
  <si>
    <t>4:1</t>
  </si>
  <si>
    <t>8:1</t>
  </si>
  <si>
    <t>killing ratio [%]</t>
  </si>
  <si>
    <t>probe on TRAC</t>
  </si>
  <si>
    <t>probe on B2M</t>
  </si>
  <si>
    <t>translocations in % of haploi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4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0" xfId="1" applyNumberFormat="1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3" xfId="0" applyBorder="1"/>
    <xf numFmtId="0" fontId="0" fillId="0" borderId="0" xfId="0" applyBorder="1"/>
    <xf numFmtId="0" fontId="0" fillId="0" borderId="4" xfId="0" applyBorder="1"/>
    <xf numFmtId="164" fontId="0" fillId="0" borderId="3" xfId="1" applyNumberFormat="1" applyFont="1" applyBorder="1"/>
    <xf numFmtId="164" fontId="0" fillId="0" borderId="0" xfId="1" applyNumberFormat="1" applyFont="1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164" fontId="0" fillId="0" borderId="11" xfId="1" applyNumberFormat="1" applyFont="1" applyBorder="1"/>
    <xf numFmtId="164" fontId="0" fillId="0" borderId="6" xfId="1" applyNumberFormat="1" applyFont="1" applyBorder="1"/>
    <xf numFmtId="10" fontId="0" fillId="0" borderId="3" xfId="1" applyNumberFormat="1" applyFont="1" applyBorder="1"/>
    <xf numFmtId="10" fontId="0" fillId="0" borderId="0" xfId="1" applyNumberFormat="1" applyFont="1" applyBorder="1"/>
    <xf numFmtId="10" fontId="0" fillId="0" borderId="4" xfId="1" applyNumberFormat="1" applyFont="1" applyBorder="1"/>
    <xf numFmtId="10" fontId="0" fillId="0" borderId="5" xfId="1" applyNumberFormat="1" applyFont="1" applyBorder="1"/>
    <xf numFmtId="10" fontId="0" fillId="0" borderId="11" xfId="1" applyNumberFormat="1" applyFont="1" applyBorder="1"/>
    <xf numFmtId="10" fontId="0" fillId="0" borderId="6" xfId="1" applyNumberFormat="1" applyFont="1" applyBorder="1"/>
    <xf numFmtId="10" fontId="0" fillId="0" borderId="3" xfId="0" applyNumberFormat="1" applyBorder="1"/>
    <xf numFmtId="10" fontId="0" fillId="0" borderId="0" xfId="0" applyNumberFormat="1" applyBorder="1"/>
    <xf numFmtId="10" fontId="0" fillId="0" borderId="5" xfId="0" applyNumberFormat="1" applyBorder="1"/>
    <xf numFmtId="10" fontId="0" fillId="0" borderId="11" xfId="0" applyNumberFormat="1" applyBorder="1"/>
    <xf numFmtId="0" fontId="5" fillId="0" borderId="0" xfId="0" applyFont="1" applyAlignment="1">
      <alignment horizontal="center"/>
    </xf>
    <xf numFmtId="0" fontId="4" fillId="0" borderId="0" xfId="0" applyFont="1" applyBorder="1"/>
    <xf numFmtId="0" fontId="0" fillId="0" borderId="0" xfId="0" applyFont="1" applyBorder="1"/>
    <xf numFmtId="0" fontId="4" fillId="0" borderId="3" xfId="0" applyFont="1" applyBorder="1"/>
    <xf numFmtId="0" fontId="4" fillId="0" borderId="15" xfId="0" applyFont="1" applyBorder="1" applyAlignment="1">
      <alignment horizontal="left"/>
    </xf>
    <xf numFmtId="0" fontId="4" fillId="0" borderId="5" xfId="0" applyFont="1" applyBorder="1"/>
    <xf numFmtId="0" fontId="0" fillId="0" borderId="11" xfId="0" applyBorder="1"/>
    <xf numFmtId="0" fontId="0" fillId="0" borderId="11" xfId="0" applyFont="1" applyBorder="1"/>
    <xf numFmtId="0" fontId="0" fillId="0" borderId="6" xfId="0" applyBorder="1"/>
    <xf numFmtId="0" fontId="4" fillId="0" borderId="11" xfId="0" applyFont="1" applyBorder="1"/>
    <xf numFmtId="165" fontId="0" fillId="0" borderId="0" xfId="0" applyNumberFormat="1" applyBorder="1"/>
    <xf numFmtId="165" fontId="0" fillId="0" borderId="4" xfId="0" applyNumberFormat="1" applyBorder="1"/>
    <xf numFmtId="165" fontId="0" fillId="0" borderId="11" xfId="0" applyNumberFormat="1" applyBorder="1"/>
    <xf numFmtId="165" fontId="0" fillId="0" borderId="6" xfId="0" applyNumberFormat="1" applyBorder="1"/>
    <xf numFmtId="0" fontId="2" fillId="0" borderId="0" xfId="0" applyFont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5" fontId="4" fillId="0" borderId="0" xfId="0" applyNumberFormat="1" applyFont="1" applyBorder="1"/>
    <xf numFmtId="165" fontId="4" fillId="0" borderId="4" xfId="0" applyNumberFormat="1" applyFont="1" applyBorder="1"/>
    <xf numFmtId="165" fontId="4" fillId="0" borderId="11" xfId="0" applyNumberFormat="1" applyFont="1" applyBorder="1"/>
    <xf numFmtId="165" fontId="4" fillId="0" borderId="6" xfId="0" applyNumberFormat="1" applyFont="1" applyBorder="1"/>
    <xf numFmtId="0" fontId="0" fillId="0" borderId="1" xfId="0" applyBorder="1"/>
    <xf numFmtId="0" fontId="0" fillId="0" borderId="12" xfId="0" applyBorder="1"/>
    <xf numFmtId="0" fontId="0" fillId="0" borderId="2" xfId="0" applyBorder="1"/>
    <xf numFmtId="9" fontId="0" fillId="0" borderId="9" xfId="0" applyNumberFormat="1" applyBorder="1"/>
    <xf numFmtId="10" fontId="0" fillId="0" borderId="9" xfId="0" applyNumberFormat="1" applyBorder="1"/>
    <xf numFmtId="10" fontId="0" fillId="0" borderId="9" xfId="1" applyNumberFormat="1" applyFont="1" applyBorder="1"/>
    <xf numFmtId="10" fontId="0" fillId="0" borderId="10" xfId="1" applyNumberFormat="1" applyFont="1" applyBorder="1"/>
    <xf numFmtId="164" fontId="0" fillId="0" borderId="13" xfId="1" applyNumberFormat="1" applyFont="1" applyBorder="1"/>
    <xf numFmtId="2" fontId="0" fillId="0" borderId="13" xfId="1" applyNumberFormat="1" applyFont="1" applyBorder="1"/>
    <xf numFmtId="164" fontId="0" fillId="0" borderId="14" xfId="1" applyNumberFormat="1" applyFont="1" applyBorder="1"/>
    <xf numFmtId="2" fontId="0" fillId="0" borderId="14" xfId="1" applyNumberFormat="1" applyFont="1" applyBorder="1"/>
    <xf numFmtId="164" fontId="0" fillId="0" borderId="15" xfId="1" applyNumberFormat="1" applyFont="1" applyBorder="1"/>
    <xf numFmtId="2" fontId="0" fillId="0" borderId="15" xfId="1" applyNumberFormat="1" applyFont="1" applyBorder="1"/>
    <xf numFmtId="2" fontId="0" fillId="0" borderId="0" xfId="0" applyNumberFormat="1"/>
    <xf numFmtId="0" fontId="0" fillId="0" borderId="15" xfId="0" applyBorder="1"/>
    <xf numFmtId="0" fontId="0" fillId="0" borderId="13" xfId="0" applyBorder="1"/>
    <xf numFmtId="0" fontId="0" fillId="0" borderId="14" xfId="0" applyBorder="1"/>
    <xf numFmtId="164" fontId="0" fillId="0" borderId="10" xfId="1" applyNumberFormat="1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2" fontId="6" fillId="0" borderId="3" xfId="0" applyNumberFormat="1" applyFont="1" applyBorder="1"/>
    <xf numFmtId="2" fontId="6" fillId="0" borderId="0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11" xfId="0" applyNumberFormat="1" applyFont="1" applyBorder="1"/>
    <xf numFmtId="2" fontId="6" fillId="0" borderId="6" xfId="0" applyNumberFormat="1" applyFont="1" applyBorder="1"/>
    <xf numFmtId="0" fontId="4" fillId="0" borderId="0" xfId="0" applyFont="1" applyBorder="1" applyAlignment="1">
      <alignment horizontal="left"/>
    </xf>
    <xf numFmtId="0" fontId="7" fillId="0" borderId="1" xfId="0" applyFont="1" applyBorder="1" applyAlignment="1">
      <alignment horizontal="center" vertical="center" readingOrder="1"/>
    </xf>
    <xf numFmtId="0" fontId="7" fillId="0" borderId="12" xfId="0" applyFont="1" applyBorder="1" applyAlignment="1">
      <alignment horizontal="center" vertical="center" readingOrder="1"/>
    </xf>
    <xf numFmtId="0" fontId="7" fillId="0" borderId="2" xfId="0" applyFont="1" applyBorder="1" applyAlignment="1">
      <alignment horizontal="center" vertical="center" readingOrder="1"/>
    </xf>
    <xf numFmtId="0" fontId="9" fillId="0" borderId="8" xfId="0" applyFont="1" applyBorder="1"/>
    <xf numFmtId="0" fontId="9" fillId="0" borderId="10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11" xfId="0" applyNumberFormat="1" applyBorder="1"/>
    <xf numFmtId="2" fontId="0" fillId="0" borderId="6" xfId="0" applyNumberFormat="1" applyBorder="1"/>
    <xf numFmtId="0" fontId="3" fillId="0" borderId="8" xfId="0" applyFont="1" applyBorder="1"/>
    <xf numFmtId="0" fontId="3" fillId="0" borderId="13" xfId="0" applyFont="1" applyBorder="1"/>
    <xf numFmtId="0" fontId="3" fillId="0" borderId="10" xfId="0" applyFont="1" applyBorder="1"/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4" xfId="0" applyNumberFormat="1" applyBorder="1"/>
    <xf numFmtId="0" fontId="3" fillId="0" borderId="14" xfId="0" applyFont="1" applyBorder="1"/>
    <xf numFmtId="0" fontId="3" fillId="0" borderId="15" xfId="0" applyFont="1" applyBorder="1"/>
    <xf numFmtId="0" fontId="0" fillId="0" borderId="15" xfId="0" applyBorder="1" applyAlignment="1">
      <alignment horizontal="center"/>
    </xf>
    <xf numFmtId="2" fontId="0" fillId="0" borderId="15" xfId="0" applyNumberFormat="1" applyBorder="1"/>
    <xf numFmtId="2" fontId="0" fillId="0" borderId="13" xfId="0" applyNumberFormat="1" applyBorder="1"/>
    <xf numFmtId="0" fontId="0" fillId="0" borderId="13" xfId="0" applyBorder="1" applyAlignment="1">
      <alignment horizontal="center"/>
    </xf>
    <xf numFmtId="9" fontId="0" fillId="0" borderId="0" xfId="1" applyFont="1" applyBorder="1"/>
    <xf numFmtId="9" fontId="0" fillId="0" borderId="4" xfId="1" applyFont="1" applyBorder="1"/>
    <xf numFmtId="0" fontId="4" fillId="0" borderId="0" xfId="0" applyFont="1" applyAlignment="1">
      <alignment horizontal="left"/>
    </xf>
    <xf numFmtId="0" fontId="4" fillId="0" borderId="4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8" fillId="0" borderId="0" xfId="0" applyFont="1" applyBorder="1"/>
    <xf numFmtId="0" fontId="8" fillId="0" borderId="11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3" xfId="0" applyFont="1" applyBorder="1"/>
    <xf numFmtId="0" fontId="8" fillId="0" borderId="5" xfId="0" applyFont="1" applyBorder="1"/>
    <xf numFmtId="0" fontId="0" fillId="0" borderId="1" xfId="0" applyFont="1" applyBorder="1" applyAlignment="1"/>
    <xf numFmtId="0" fontId="0" fillId="0" borderId="12" xfId="0" applyFont="1" applyBorder="1" applyAlignment="1"/>
    <xf numFmtId="0" fontId="0" fillId="0" borderId="2" xfId="0" applyFont="1" applyBorder="1"/>
    <xf numFmtId="0" fontId="0" fillId="0" borderId="0" xfId="0" applyFill="1" applyBorder="1"/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4836</xdr:colOff>
      <xdr:row>7</xdr:row>
      <xdr:rowOff>123539</xdr:rowOff>
    </xdr:from>
    <xdr:ext cx="3994812" cy="4622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feld 5"/>
            <xdr:cNvSpPr txBox="1"/>
          </xdr:nvSpPr>
          <xdr:spPr>
            <a:xfrm>
              <a:off x="84836" y="1457039"/>
              <a:ext cx="3994812" cy="4622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𝑇𝑟𝑎𝑛𝑠𝑙𝑜𝑐𝑎𝑡𝑖𝑜𝑛𝑠𝑐𝑜𝑛𝑠𝑖𝑑𝑒𝑟𝑖𝑛𝑔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 2 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𝑎𝑙𝑙𝑒𝑙𝑒𝑠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𝑛</m:t>
                    </m:r>
                    <m:r>
                      <a:rPr lang="de-DE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∙2+2·</m:t>
                    </m:r>
                    <m:nary>
                      <m:naryPr>
                        <m:chr m:val="∑"/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naryPr>
                      <m:sub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𝑘</m:t>
                        </m:r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=0</m:t>
                        </m:r>
                      </m:sub>
                      <m:sup>
                        <m:r>
                          <a:rPr lang="en-US" sz="1100" i="1">
                            <a:latin typeface="Cambria Math" panose="02040503050406030204" pitchFamily="18" charset="0"/>
                          </a:rPr>
                          <m:t>𝑛</m:t>
                        </m:r>
                      </m:sup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4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∙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𝑛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−1</m:t>
                            </m:r>
                          </m:e>
                        </m:d>
                      </m:e>
                    </m:nary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6" name="Textfeld 5"/>
            <xdr:cNvSpPr txBox="1"/>
          </xdr:nvSpPr>
          <xdr:spPr>
            <a:xfrm>
              <a:off x="84836" y="1457039"/>
              <a:ext cx="3994812" cy="4622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 𝑇𝑟𝑎𝑛𝑠𝑙𝑜𝑐𝑎𝑡𝑖𝑜𝑛𝑠𝑐𝑜𝑛𝑠𝑖𝑑𝑒𝑟𝑖𝑛𝑔 2 𝑎𝑙𝑙𝑒𝑙𝑒𝑠</a:t>
              </a:r>
              <a:r>
                <a:rPr lang="en-US" sz="1100" i="0">
                  <a:latin typeface="Cambria Math" panose="02040503050406030204" pitchFamily="18" charset="0"/>
                </a:rPr>
                <a:t>=</a:t>
              </a:r>
              <a:r>
                <a:rPr lang="de-DE" sz="1100" b="0" i="0">
                  <a:latin typeface="Cambria Math" panose="02040503050406030204" pitchFamily="18" charset="0"/>
                </a:rPr>
                <a:t>𝑛</a:t>
              </a:r>
              <a:r>
                <a:rPr lang="de-D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2+2·</a:t>
              </a:r>
              <a:r>
                <a:rPr lang="en-US" sz="1100" i="0">
                  <a:latin typeface="Cambria Math" panose="02040503050406030204" pitchFamily="18" charset="0"/>
                </a:rPr>
                <a:t>∑_(𝑘=0)^𝑛</a:t>
              </a:r>
              <a:r>
                <a:rPr lang="de-D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▒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〖</a:t>
              </a:r>
              <a:r>
                <a:rPr lang="de-DE" sz="1100" b="0" i="0">
                  <a:latin typeface="Cambria Math" panose="02040503050406030204" pitchFamily="18" charset="0"/>
                </a:rPr>
                <a:t>4</a:t>
              </a:r>
              <a:r>
                <a:rPr lang="de-D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(𝑛−1)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〗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"/>
  <sheetViews>
    <sheetView tabSelected="1" workbookViewId="0">
      <selection activeCell="B16" sqref="B16"/>
    </sheetView>
  </sheetViews>
  <sheetFormatPr baseColWidth="10" defaultColWidth="9.140625" defaultRowHeight="15" x14ac:dyDescent="0.25"/>
  <cols>
    <col min="1" max="1" width="12.140625" bestFit="1" customWidth="1"/>
    <col min="2" max="2" width="39.42578125" bestFit="1" customWidth="1"/>
  </cols>
  <sheetData>
    <row r="2" spans="1:2" x14ac:dyDescent="0.25">
      <c r="A2" t="s">
        <v>0</v>
      </c>
      <c r="B2" t="s">
        <v>1</v>
      </c>
    </row>
    <row r="3" spans="1:2" x14ac:dyDescent="0.25">
      <c r="A3" s="1">
        <v>0</v>
      </c>
      <c r="B3">
        <v>0</v>
      </c>
    </row>
    <row r="4" spans="1:2" x14ac:dyDescent="0.25">
      <c r="A4" s="1">
        <v>1</v>
      </c>
      <c r="B4">
        <v>2</v>
      </c>
    </row>
    <row r="5" spans="1:2" x14ac:dyDescent="0.25">
      <c r="A5" s="1">
        <v>2</v>
      </c>
      <c r="B5">
        <v>12</v>
      </c>
    </row>
    <row r="6" spans="1:2" x14ac:dyDescent="0.25">
      <c r="A6" s="1">
        <v>3</v>
      </c>
      <c r="B6">
        <v>30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workbookViewId="0">
      <selection activeCell="J34" sqref="J34"/>
    </sheetView>
  </sheetViews>
  <sheetFormatPr baseColWidth="10" defaultRowHeight="15" x14ac:dyDescent="0.25"/>
  <cols>
    <col min="2" max="2" width="39.5703125" bestFit="1" customWidth="1"/>
    <col min="3" max="3" width="14.85546875" customWidth="1"/>
    <col min="4" max="4" width="15.7109375" customWidth="1"/>
    <col min="5" max="5" width="13.28515625" bestFit="1" customWidth="1"/>
  </cols>
  <sheetData>
    <row r="1" spans="2:6" ht="15.75" thickBot="1" x14ac:dyDescent="0.3">
      <c r="C1" t="s">
        <v>11</v>
      </c>
    </row>
    <row r="2" spans="2:6" ht="15.75" thickBot="1" x14ac:dyDescent="0.3">
      <c r="B2" s="5"/>
      <c r="C2" s="149" t="s">
        <v>25</v>
      </c>
      <c r="D2" s="153"/>
      <c r="E2" s="150"/>
    </row>
    <row r="3" spans="2:6" ht="15.75" thickBot="1" x14ac:dyDescent="0.3">
      <c r="C3" s="122" t="s">
        <v>62</v>
      </c>
      <c r="D3" s="123" t="s">
        <v>63</v>
      </c>
      <c r="E3" s="124" t="s">
        <v>62</v>
      </c>
    </row>
    <row r="4" spans="2:6" ht="15.75" thickBot="1" x14ac:dyDescent="0.3">
      <c r="C4" s="42" t="s">
        <v>82</v>
      </c>
      <c r="D4" s="43" t="s">
        <v>82</v>
      </c>
      <c r="E4" s="44" t="s">
        <v>83</v>
      </c>
      <c r="F4" s="125" t="s">
        <v>84</v>
      </c>
    </row>
    <row r="5" spans="2:6" x14ac:dyDescent="0.25">
      <c r="B5" t="s">
        <v>4</v>
      </c>
      <c r="C5" s="118">
        <v>1.0173309594392801</v>
      </c>
      <c r="D5" s="119">
        <v>0.74163586832583006</v>
      </c>
      <c r="E5" s="44">
        <v>0.70343874394893602</v>
      </c>
    </row>
    <row r="6" spans="2:6" x14ac:dyDescent="0.25">
      <c r="B6" t="s">
        <v>5</v>
      </c>
      <c r="C6" s="120">
        <v>0.57335975579917398</v>
      </c>
      <c r="D6" s="116">
        <v>0.67431414499878906</v>
      </c>
      <c r="E6" s="9">
        <v>0.40771481581032304</v>
      </c>
    </row>
    <row r="7" spans="2:6" x14ac:dyDescent="0.25">
      <c r="B7" t="s">
        <v>6</v>
      </c>
      <c r="C7" s="120">
        <v>0.43782303109765097</v>
      </c>
      <c r="D7" s="116">
        <v>0.473785400390625</v>
      </c>
      <c r="E7" s="9">
        <v>0.41627665050327806</v>
      </c>
    </row>
    <row r="8" spans="2:6" x14ac:dyDescent="0.25">
      <c r="B8" t="s">
        <v>8</v>
      </c>
      <c r="C8" s="120">
        <v>1.3462675269693102E-2</v>
      </c>
      <c r="D8" s="116">
        <v>0</v>
      </c>
      <c r="E8" s="9">
        <v>0</v>
      </c>
    </row>
    <row r="9" spans="2:6" ht="15.75" thickBot="1" x14ac:dyDescent="0.3">
      <c r="B9" s="75" t="s">
        <v>3</v>
      </c>
      <c r="C9" s="121">
        <v>0</v>
      </c>
      <c r="D9" s="117">
        <v>0</v>
      </c>
      <c r="E9" s="34">
        <v>0</v>
      </c>
    </row>
  </sheetData>
  <mergeCells count="1">
    <mergeCell ref="C2:E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C38" sqref="C38"/>
    </sheetView>
  </sheetViews>
  <sheetFormatPr baseColWidth="10" defaultRowHeight="15" x14ac:dyDescent="0.25"/>
  <cols>
    <col min="1" max="1" width="37.85546875" bestFit="1" customWidth="1"/>
  </cols>
  <sheetData>
    <row r="1" spans="1:6" ht="15.75" thickBot="1" x14ac:dyDescent="0.3">
      <c r="B1" s="126" t="s">
        <v>2</v>
      </c>
      <c r="C1" s="127"/>
      <c r="D1" s="127"/>
      <c r="E1" s="127"/>
      <c r="F1" s="128"/>
    </row>
    <row r="2" spans="1:6" x14ac:dyDescent="0.25">
      <c r="B2" s="7" t="s">
        <v>9</v>
      </c>
      <c r="C2" s="8" t="s">
        <v>10</v>
      </c>
      <c r="D2" s="8" t="s">
        <v>11</v>
      </c>
      <c r="E2" s="8" t="s">
        <v>12</v>
      </c>
      <c r="F2" s="9" t="s">
        <v>13</v>
      </c>
    </row>
    <row r="3" spans="1:6" x14ac:dyDescent="0.25">
      <c r="A3" t="s">
        <v>3</v>
      </c>
      <c r="B3" s="10">
        <v>0.995</v>
      </c>
      <c r="C3" s="11">
        <v>0.996</v>
      </c>
      <c r="D3" s="11">
        <v>0.97199999999999998</v>
      </c>
      <c r="E3" s="11">
        <v>0.99</v>
      </c>
      <c r="F3" s="12">
        <v>0.98299999999999998</v>
      </c>
    </row>
    <row r="4" spans="1:6" x14ac:dyDescent="0.25">
      <c r="A4" t="s">
        <v>4</v>
      </c>
      <c r="B4" s="10">
        <v>3.7199999999999997E-2</v>
      </c>
      <c r="C4" s="11">
        <v>7.2499999999999995E-2</v>
      </c>
      <c r="D4" s="11">
        <v>5.21E-2</v>
      </c>
      <c r="E4" s="11">
        <v>0.17</v>
      </c>
      <c r="F4" s="12">
        <v>4.8599999999999997E-2</v>
      </c>
    </row>
    <row r="5" spans="1:6" x14ac:dyDescent="0.25">
      <c r="A5" t="s">
        <v>5</v>
      </c>
      <c r="B5" s="10">
        <v>3.9100000000000003E-2</v>
      </c>
      <c r="C5" s="11">
        <v>3.5000000000000003E-2</v>
      </c>
      <c r="D5" s="11">
        <v>4.8399999999999999E-2</v>
      </c>
      <c r="E5" s="11">
        <v>0.128</v>
      </c>
      <c r="F5" s="12">
        <v>8.0799999999999997E-2</v>
      </c>
    </row>
    <row r="6" spans="1:6" x14ac:dyDescent="0.25">
      <c r="A6" t="s">
        <v>6</v>
      </c>
      <c r="B6" s="10">
        <v>6.6400000000000001E-2</v>
      </c>
      <c r="C6" s="11">
        <v>5.4600000000000003E-2</v>
      </c>
      <c r="D6" s="11">
        <v>6.7900000000000002E-2</v>
      </c>
      <c r="E6" s="11">
        <v>0.19</v>
      </c>
      <c r="F6" s="12">
        <v>7.6700000000000004E-2</v>
      </c>
    </row>
    <row r="7" spans="1:6" x14ac:dyDescent="0.25">
      <c r="A7" t="s">
        <v>7</v>
      </c>
      <c r="B7" s="10">
        <v>4.48E-2</v>
      </c>
      <c r="C7" s="11">
        <v>6.1100000000000002E-2</v>
      </c>
      <c r="D7" s="11">
        <v>2.24E-2</v>
      </c>
      <c r="E7" s="11">
        <v>0.11700000000000001</v>
      </c>
      <c r="F7" s="12">
        <v>7.0000000000000007E-2</v>
      </c>
    </row>
    <row r="8" spans="1:6" ht="15.75" thickBot="1" x14ac:dyDescent="0.3">
      <c r="A8" t="s">
        <v>8</v>
      </c>
      <c r="B8" s="13">
        <v>7.4300000000000005E-2</v>
      </c>
      <c r="C8" s="14">
        <v>7.0199999999999999E-2</v>
      </c>
      <c r="D8" s="14">
        <v>4.1399999999999999E-2</v>
      </c>
      <c r="E8" s="14">
        <v>0.19</v>
      </c>
      <c r="F8" s="15">
        <v>0.13300000000000001</v>
      </c>
    </row>
    <row r="9" spans="1:6" ht="15.75" thickBot="1" x14ac:dyDescent="0.3"/>
    <row r="10" spans="1:6" ht="15.75" thickBot="1" x14ac:dyDescent="0.3">
      <c r="B10" s="126" t="s">
        <v>14</v>
      </c>
      <c r="C10" s="127"/>
      <c r="D10" s="127"/>
      <c r="E10" s="127"/>
      <c r="F10" s="128"/>
    </row>
    <row r="11" spans="1:6" x14ac:dyDescent="0.25">
      <c r="B11" s="7" t="s">
        <v>9</v>
      </c>
      <c r="C11" s="8" t="s">
        <v>10</v>
      </c>
      <c r="D11" s="8" t="s">
        <v>11</v>
      </c>
      <c r="E11" s="8" t="s">
        <v>12</v>
      </c>
      <c r="F11" s="9" t="s">
        <v>13</v>
      </c>
    </row>
    <row r="12" spans="1:6" x14ac:dyDescent="0.25">
      <c r="A12" t="s">
        <v>3</v>
      </c>
      <c r="B12" s="16">
        <v>4.9200000000000003E-5</v>
      </c>
      <c r="C12" s="17">
        <v>6.05E-5</v>
      </c>
      <c r="D12" s="17">
        <v>1E-4</v>
      </c>
      <c r="E12" s="17">
        <v>5.0899999999999997E-5</v>
      </c>
      <c r="F12" s="18">
        <v>0</v>
      </c>
    </row>
    <row r="13" spans="1:6" x14ac:dyDescent="0.25">
      <c r="A13" t="s">
        <v>4</v>
      </c>
      <c r="B13" s="16">
        <v>1.1000000000000001E-3</v>
      </c>
      <c r="C13" s="17">
        <v>6.0999999999999997E-4</v>
      </c>
      <c r="D13" s="17">
        <v>1.9E-3</v>
      </c>
      <c r="E13" s="17">
        <v>9.7999999999999997E-4</v>
      </c>
      <c r="F13" s="18">
        <v>1.8E-3</v>
      </c>
    </row>
    <row r="14" spans="1:6" x14ac:dyDescent="0.25">
      <c r="A14" t="s">
        <v>5</v>
      </c>
      <c r="B14" s="16">
        <v>0.16500000000000001</v>
      </c>
      <c r="C14" s="17">
        <v>0.17499999999999999</v>
      </c>
      <c r="D14" s="17">
        <v>0.13700000000000001</v>
      </c>
      <c r="E14" s="17">
        <v>0.113</v>
      </c>
      <c r="F14" s="18">
        <v>0.14599999999999999</v>
      </c>
    </row>
    <row r="15" spans="1:6" x14ac:dyDescent="0.25">
      <c r="A15" t="s">
        <v>6</v>
      </c>
      <c r="B15" s="16">
        <v>0.129</v>
      </c>
      <c r="C15" s="17">
        <v>0.14699999999999999</v>
      </c>
      <c r="D15" s="17">
        <v>0.13500000000000001</v>
      </c>
      <c r="E15" s="17">
        <v>0.108</v>
      </c>
      <c r="F15" s="18">
        <v>0.14899999999999999</v>
      </c>
    </row>
    <row r="16" spans="1:6" x14ac:dyDescent="0.25">
      <c r="A16" t="s">
        <v>7</v>
      </c>
      <c r="B16" s="16">
        <v>0.42899999999999999</v>
      </c>
      <c r="C16" s="17">
        <v>0.375</v>
      </c>
      <c r="D16" s="17">
        <v>0.23799999999999999</v>
      </c>
      <c r="E16" s="17">
        <v>0.185</v>
      </c>
      <c r="F16" s="18">
        <v>0.26600000000000001</v>
      </c>
    </row>
    <row r="17" spans="1:6" ht="15.75" thickBot="1" x14ac:dyDescent="0.3">
      <c r="A17" t="s">
        <v>8</v>
      </c>
      <c r="B17" s="19">
        <v>0.36</v>
      </c>
      <c r="C17" s="20">
        <v>0.32</v>
      </c>
      <c r="D17" s="20">
        <v>0.26900000000000002</v>
      </c>
      <c r="E17" s="20">
        <v>0.159</v>
      </c>
      <c r="F17" s="21">
        <v>0.24399999999999999</v>
      </c>
    </row>
    <row r="18" spans="1:6" ht="15.75" thickBot="1" x14ac:dyDescent="0.3"/>
    <row r="19" spans="1:6" ht="15.75" thickBot="1" x14ac:dyDescent="0.3">
      <c r="B19" s="126" t="s">
        <v>15</v>
      </c>
      <c r="C19" s="127"/>
      <c r="D19" s="127"/>
      <c r="E19" s="127"/>
      <c r="F19" s="128"/>
    </row>
    <row r="20" spans="1:6" x14ac:dyDescent="0.25">
      <c r="B20" s="7" t="s">
        <v>9</v>
      </c>
      <c r="C20" s="8" t="s">
        <v>10</v>
      </c>
      <c r="D20" s="8" t="s">
        <v>11</v>
      </c>
      <c r="E20" s="8" t="s">
        <v>12</v>
      </c>
      <c r="F20" s="9" t="s">
        <v>13</v>
      </c>
    </row>
    <row r="21" spans="1:6" x14ac:dyDescent="0.25">
      <c r="A21" t="s">
        <v>3</v>
      </c>
      <c r="B21" s="10">
        <v>1</v>
      </c>
      <c r="C21" s="11">
        <v>0.99</v>
      </c>
      <c r="D21" s="11">
        <v>0.98299999999999998</v>
      </c>
      <c r="E21" s="11">
        <v>0.97899999999999998</v>
      </c>
      <c r="F21" s="12">
        <v>0.98899999999999999</v>
      </c>
    </row>
    <row r="22" spans="1:6" x14ac:dyDescent="0.25">
      <c r="A22" t="s">
        <v>4</v>
      </c>
      <c r="B22" s="10">
        <v>0.152</v>
      </c>
      <c r="C22" s="11">
        <v>0.14000000000000001</v>
      </c>
      <c r="D22" s="11">
        <v>0.13300000000000001</v>
      </c>
      <c r="E22" s="11">
        <v>0.214</v>
      </c>
      <c r="F22" s="12">
        <v>0.111</v>
      </c>
    </row>
    <row r="23" spans="1:6" x14ac:dyDescent="0.25">
      <c r="A23" t="s">
        <v>5</v>
      </c>
      <c r="B23" s="10">
        <v>0.16900000000000001</v>
      </c>
      <c r="C23" s="11">
        <v>0.113</v>
      </c>
      <c r="D23" s="11">
        <v>0.16400000000000001</v>
      </c>
      <c r="E23" s="11">
        <v>0.20300000000000001</v>
      </c>
      <c r="F23" s="12">
        <v>0.158</v>
      </c>
    </row>
    <row r="24" spans="1:6" x14ac:dyDescent="0.25">
      <c r="A24" t="s">
        <v>6</v>
      </c>
      <c r="B24" s="10">
        <v>0.152</v>
      </c>
      <c r="C24" s="11">
        <v>8.77E-2</v>
      </c>
      <c r="D24" s="11">
        <v>0.14899999999999999</v>
      </c>
      <c r="E24" s="11">
        <v>0.25</v>
      </c>
      <c r="F24" s="12">
        <v>0.1</v>
      </c>
    </row>
    <row r="25" spans="1:6" x14ac:dyDescent="0.25">
      <c r="A25" t="s">
        <v>7</v>
      </c>
      <c r="B25" s="10">
        <v>0.999</v>
      </c>
      <c r="C25" s="11">
        <v>0.997</v>
      </c>
      <c r="D25" s="11">
        <v>0.98899999999999999</v>
      </c>
      <c r="E25" s="11">
        <v>0.98699999999999999</v>
      </c>
      <c r="F25" s="12">
        <v>0.99</v>
      </c>
    </row>
    <row r="26" spans="1:6" ht="15.75" thickBot="1" x14ac:dyDescent="0.3">
      <c r="A26" t="s">
        <v>8</v>
      </c>
      <c r="B26" s="13">
        <v>0.186</v>
      </c>
      <c r="C26" s="14">
        <v>9.1499999999999998E-2</v>
      </c>
      <c r="D26" s="14">
        <v>7.8899999999999998E-2</v>
      </c>
      <c r="E26" s="14">
        <v>0.25900000000000001</v>
      </c>
      <c r="F26" s="15">
        <v>0.125</v>
      </c>
    </row>
    <row r="27" spans="1:6" ht="15.75" thickBot="1" x14ac:dyDescent="0.3"/>
    <row r="28" spans="1:6" ht="15.75" thickBot="1" x14ac:dyDescent="0.3">
      <c r="B28" s="126" t="s">
        <v>16</v>
      </c>
      <c r="C28" s="127"/>
      <c r="D28" s="127"/>
      <c r="E28" s="127"/>
      <c r="F28" s="128"/>
    </row>
    <row r="29" spans="1:6" x14ac:dyDescent="0.25">
      <c r="B29" s="7" t="s">
        <v>9</v>
      </c>
      <c r="C29" s="8" t="s">
        <v>10</v>
      </c>
      <c r="D29" s="8" t="s">
        <v>11</v>
      </c>
      <c r="E29" s="8" t="s">
        <v>12</v>
      </c>
      <c r="F29" s="9" t="s">
        <v>13</v>
      </c>
    </row>
    <row r="30" spans="1:6" x14ac:dyDescent="0.25">
      <c r="A30" t="s">
        <v>3</v>
      </c>
      <c r="B30" s="22">
        <v>0.47099999999999997</v>
      </c>
      <c r="C30" s="23">
        <v>0.52700000000000002</v>
      </c>
      <c r="D30" s="17">
        <v>0.60399999999999998</v>
      </c>
      <c r="E30" s="17">
        <v>0.70399999999999996</v>
      </c>
      <c r="F30" s="18">
        <v>0.55900000000000005</v>
      </c>
    </row>
    <row r="31" spans="1:6" x14ac:dyDescent="0.25">
      <c r="A31" t="s">
        <v>4</v>
      </c>
      <c r="B31" s="22">
        <v>0.17399999999999999</v>
      </c>
      <c r="C31" s="23">
        <v>8.1299999999999997E-2</v>
      </c>
      <c r="D31" s="17">
        <v>0.22700000000000001</v>
      </c>
      <c r="E31" s="17">
        <v>0.26100000000000001</v>
      </c>
      <c r="F31" s="18">
        <v>0.17399999999999999</v>
      </c>
    </row>
    <row r="32" spans="1:6" x14ac:dyDescent="0.25">
      <c r="A32" t="s">
        <v>5</v>
      </c>
      <c r="B32" s="22">
        <v>0.154</v>
      </c>
      <c r="C32" s="23">
        <v>5.7599999999999998E-2</v>
      </c>
      <c r="D32" s="17">
        <v>0.27200000000000002</v>
      </c>
      <c r="E32" s="17">
        <v>0.26600000000000001</v>
      </c>
      <c r="F32" s="18">
        <v>0.249</v>
      </c>
    </row>
    <row r="33" spans="1:6" x14ac:dyDescent="0.25">
      <c r="A33" t="s">
        <v>6</v>
      </c>
      <c r="B33" s="22">
        <v>0.13300000000000001</v>
      </c>
      <c r="C33" s="23">
        <v>4.7199999999999999E-2</v>
      </c>
      <c r="D33" s="17">
        <v>0.20200000000000001</v>
      </c>
      <c r="E33" s="17">
        <v>0.26700000000000002</v>
      </c>
      <c r="F33" s="18">
        <v>0.17199999999999999</v>
      </c>
    </row>
    <row r="34" spans="1:6" x14ac:dyDescent="0.25">
      <c r="A34" t="s">
        <v>7</v>
      </c>
      <c r="B34" s="22">
        <v>0.53200000000000003</v>
      </c>
      <c r="C34" s="23">
        <v>0.58199999999999996</v>
      </c>
      <c r="D34" s="17">
        <v>0.65500000000000003</v>
      </c>
      <c r="E34" s="17">
        <v>0.67</v>
      </c>
      <c r="F34" s="18">
        <v>0.65200000000000002</v>
      </c>
    </row>
    <row r="35" spans="1:6" ht="15.75" thickBot="1" x14ac:dyDescent="0.3">
      <c r="A35" t="s">
        <v>8</v>
      </c>
      <c r="B35" s="24">
        <v>0.17399999999999999</v>
      </c>
      <c r="C35" s="25">
        <v>8.3099999999999993E-2</v>
      </c>
      <c r="D35" s="20">
        <v>0.17799999999999999</v>
      </c>
      <c r="E35" s="20">
        <v>0.27500000000000002</v>
      </c>
      <c r="F35" s="21">
        <v>0.19800000000000001</v>
      </c>
    </row>
  </sheetData>
  <mergeCells count="4">
    <mergeCell ref="B1:F1"/>
    <mergeCell ref="B10:F10"/>
    <mergeCell ref="B19:F19"/>
    <mergeCell ref="B28:F2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workbookViewId="0">
      <selection activeCell="F39" sqref="E39:F40"/>
    </sheetView>
  </sheetViews>
  <sheetFormatPr baseColWidth="10" defaultRowHeight="15" x14ac:dyDescent="0.25"/>
  <cols>
    <col min="1" max="1" width="34.42578125" bestFit="1" customWidth="1"/>
  </cols>
  <sheetData>
    <row r="1" spans="1:21" ht="15.75" thickBot="1" x14ac:dyDescent="0.3">
      <c r="B1" s="129" t="s">
        <v>17</v>
      </c>
      <c r="C1" s="130"/>
      <c r="D1" s="130"/>
      <c r="E1" s="130"/>
      <c r="F1" s="131"/>
      <c r="G1" s="129" t="s">
        <v>18</v>
      </c>
      <c r="H1" s="130"/>
      <c r="I1" s="130"/>
      <c r="J1" s="130"/>
      <c r="K1" s="131"/>
      <c r="L1" s="129" t="s">
        <v>19</v>
      </c>
      <c r="M1" s="130"/>
      <c r="N1" s="130"/>
      <c r="O1" s="130"/>
      <c r="P1" s="131"/>
      <c r="Q1" s="129" t="s">
        <v>20</v>
      </c>
      <c r="R1" s="130"/>
      <c r="S1" s="130"/>
      <c r="T1" s="130"/>
      <c r="U1" s="131"/>
    </row>
    <row r="2" spans="1:21" x14ac:dyDescent="0.25">
      <c r="B2" s="7" t="s">
        <v>9</v>
      </c>
      <c r="C2" s="8" t="s">
        <v>10</v>
      </c>
      <c r="D2" s="8" t="s">
        <v>11</v>
      </c>
      <c r="E2" s="8" t="s">
        <v>12</v>
      </c>
      <c r="F2" s="9" t="s">
        <v>13</v>
      </c>
      <c r="G2" s="7" t="s">
        <v>9</v>
      </c>
      <c r="H2" s="8" t="s">
        <v>10</v>
      </c>
      <c r="I2" s="8" t="s">
        <v>11</v>
      </c>
      <c r="J2" s="8" t="s">
        <v>12</v>
      </c>
      <c r="K2" s="9" t="s">
        <v>13</v>
      </c>
      <c r="L2" s="7" t="s">
        <v>9</v>
      </c>
      <c r="M2" s="8" t="s">
        <v>10</v>
      </c>
      <c r="N2" s="8" t="s">
        <v>11</v>
      </c>
      <c r="O2" s="8" t="s">
        <v>12</v>
      </c>
      <c r="P2" s="9" t="s">
        <v>13</v>
      </c>
      <c r="Q2" s="7" t="s">
        <v>9</v>
      </c>
      <c r="R2" s="8" t="s">
        <v>10</v>
      </c>
      <c r="S2" s="8" t="s">
        <v>11</v>
      </c>
      <c r="T2" s="8" t="s">
        <v>12</v>
      </c>
      <c r="U2" s="9" t="s">
        <v>13</v>
      </c>
    </row>
    <row r="3" spans="1:21" x14ac:dyDescent="0.25">
      <c r="A3" s="6" t="s">
        <v>3</v>
      </c>
      <c r="B3" s="10">
        <v>0</v>
      </c>
      <c r="C3" s="11">
        <v>5.4000000000000001E-4</v>
      </c>
      <c r="D3" s="11">
        <v>4.7999999999999996E-3</v>
      </c>
      <c r="E3" s="11">
        <v>1.6999999999999999E-3</v>
      </c>
      <c r="F3" s="12">
        <v>2.8999999999999998E-3</v>
      </c>
      <c r="G3" s="10">
        <v>2.9984E-3</v>
      </c>
      <c r="H3" s="11">
        <v>6.4600000000000005E-3</v>
      </c>
      <c r="I3" s="11">
        <v>1.6399999999999998E-2</v>
      </c>
      <c r="J3" s="11">
        <v>1.0200000000000001E-2</v>
      </c>
      <c r="K3" s="12">
        <v>1.1900000000000001E-2</v>
      </c>
      <c r="L3" s="10">
        <v>0.52810000000000001</v>
      </c>
      <c r="M3" s="11">
        <v>0.47189999999999999</v>
      </c>
      <c r="N3" s="11">
        <v>0.39390000000000003</v>
      </c>
      <c r="O3" s="11">
        <v>0.30139999999999995</v>
      </c>
      <c r="P3" s="12">
        <v>0.437</v>
      </c>
      <c r="Q3" s="10">
        <v>0.46899999999999997</v>
      </c>
      <c r="R3" s="11">
        <v>0.52100000000000002</v>
      </c>
      <c r="S3" s="11">
        <v>0.58499999999999996</v>
      </c>
      <c r="T3" s="11">
        <v>0.68700000000000006</v>
      </c>
      <c r="U3" s="12">
        <v>0.54800000000000004</v>
      </c>
    </row>
    <row r="4" spans="1:21" x14ac:dyDescent="0.25">
      <c r="A4" s="6" t="s">
        <v>4</v>
      </c>
      <c r="B4" s="10">
        <v>0.70399999999999996</v>
      </c>
      <c r="C4" s="11">
        <v>0.79100000000000004</v>
      </c>
      <c r="D4" s="11">
        <v>0.68500000000000005</v>
      </c>
      <c r="E4" s="11">
        <v>0.61499999999999999</v>
      </c>
      <c r="F4" s="12">
        <v>0.73399999999999999</v>
      </c>
      <c r="G4" s="10">
        <v>0.24</v>
      </c>
      <c r="H4" s="11">
        <v>0.1459</v>
      </c>
      <c r="I4" s="11">
        <v>0.24410000000000001</v>
      </c>
      <c r="J4" s="11">
        <v>0.2069</v>
      </c>
      <c r="K4" s="12">
        <v>0.20569999999999999</v>
      </c>
      <c r="L4" s="10">
        <v>4.5700000000000005E-2</v>
      </c>
      <c r="M4" s="11">
        <v>3.9100000000000003E-2</v>
      </c>
      <c r="N4" s="11">
        <v>4.2900000000000001E-2</v>
      </c>
      <c r="O4" s="11">
        <v>9.6200000000000008E-2</v>
      </c>
      <c r="P4" s="12">
        <v>5.3599999999999995E-2</v>
      </c>
      <c r="Q4" s="10">
        <v>1.0699999999999999E-2</v>
      </c>
      <c r="R4" s="11">
        <v>2.35E-2</v>
      </c>
      <c r="S4" s="11">
        <v>2.76E-2</v>
      </c>
      <c r="T4" s="11">
        <v>8.2100000000000006E-2</v>
      </c>
      <c r="U4" s="12">
        <v>7.1999999999999998E-3</v>
      </c>
    </row>
    <row r="5" spans="1:21" x14ac:dyDescent="0.25">
      <c r="A5" s="6" t="s">
        <v>5</v>
      </c>
      <c r="B5" s="10">
        <v>0.71</v>
      </c>
      <c r="C5" s="11">
        <v>0.82499999999999996</v>
      </c>
      <c r="D5" s="11">
        <v>0.627</v>
      </c>
      <c r="E5" s="11">
        <v>0.621</v>
      </c>
      <c r="F5" s="12">
        <v>0.64600000000000002</v>
      </c>
      <c r="G5" s="10">
        <v>0.22839999999999999</v>
      </c>
      <c r="H5" s="11">
        <v>0.14860000000000001</v>
      </c>
      <c r="I5" s="11">
        <v>0.2878</v>
      </c>
      <c r="J5" s="11">
        <v>0.22579999999999997</v>
      </c>
      <c r="K5" s="12">
        <v>0.24809999999999999</v>
      </c>
      <c r="L5" s="10">
        <v>4.87E-2</v>
      </c>
      <c r="M5" s="11">
        <v>2.1000000000000001E-2</v>
      </c>
      <c r="N5" s="11">
        <v>5.67E-2</v>
      </c>
      <c r="O5" s="11">
        <v>8.9599999999999999E-2</v>
      </c>
      <c r="P5" s="12">
        <v>7.7199999999999991E-2</v>
      </c>
      <c r="Q5" s="10">
        <v>1.24E-2</v>
      </c>
      <c r="R5" s="11">
        <v>5.1000000000000004E-3</v>
      </c>
      <c r="S5" s="11">
        <v>2.8000000000000001E-2</v>
      </c>
      <c r="T5" s="11">
        <v>6.4199999999999993E-2</v>
      </c>
      <c r="U5" s="12">
        <v>2.8500000000000001E-2</v>
      </c>
    </row>
    <row r="6" spans="1:21" x14ac:dyDescent="0.25">
      <c r="A6" s="6" t="s">
        <v>6</v>
      </c>
      <c r="B6" s="10">
        <v>0.751</v>
      </c>
      <c r="C6" s="11">
        <v>0.86199999999999999</v>
      </c>
      <c r="D6" s="11">
        <v>0.71099999999999997</v>
      </c>
      <c r="E6" s="11">
        <v>0.59099999999999997</v>
      </c>
      <c r="F6" s="12">
        <v>0.75900000000000001</v>
      </c>
      <c r="G6" s="10">
        <v>0.17180000000000001</v>
      </c>
      <c r="H6" s="11">
        <v>0.1</v>
      </c>
      <c r="I6" s="11">
        <v>0.20120000000000002</v>
      </c>
      <c r="J6" s="11">
        <v>0.20600000000000002</v>
      </c>
      <c r="K6" s="12">
        <v>0.159</v>
      </c>
      <c r="L6" s="10">
        <v>5.1400000000000001E-2</v>
      </c>
      <c r="M6" s="11">
        <v>2.3599999999999999E-2</v>
      </c>
      <c r="N6" s="11">
        <v>4.5999999999999992E-2</v>
      </c>
      <c r="O6" s="11">
        <v>0.10740000000000001</v>
      </c>
      <c r="P6" s="12">
        <v>5.5800000000000002E-2</v>
      </c>
      <c r="Q6" s="10">
        <v>2.5999999999999999E-2</v>
      </c>
      <c r="R6" s="11">
        <v>1.41E-2</v>
      </c>
      <c r="S6" s="11">
        <v>4.2000000000000003E-2</v>
      </c>
      <c r="T6" s="11">
        <v>9.5299999999999996E-2</v>
      </c>
      <c r="U6" s="12">
        <v>2.5999999999999999E-2</v>
      </c>
    </row>
    <row r="7" spans="1:21" ht="15.75" thickBot="1" x14ac:dyDescent="0.3">
      <c r="A7" s="6" t="s">
        <v>8</v>
      </c>
      <c r="B7" s="13">
        <v>0.71699999999999997</v>
      </c>
      <c r="C7" s="14">
        <v>0.84499999999999997</v>
      </c>
      <c r="D7" s="14">
        <v>0.77500000000000002</v>
      </c>
      <c r="E7" s="14">
        <v>0.59099999999999997</v>
      </c>
      <c r="F7" s="15">
        <v>0.74299999999999999</v>
      </c>
      <c r="G7" s="13">
        <v>0.15420000000000003</v>
      </c>
      <c r="H7" s="14">
        <v>9.01E-2</v>
      </c>
      <c r="I7" s="14">
        <v>0.17319999999999999</v>
      </c>
      <c r="J7" s="14">
        <v>0.19339999999999999</v>
      </c>
      <c r="K7" s="15">
        <v>0.1225</v>
      </c>
      <c r="L7" s="13">
        <v>9.9999999999999992E-2</v>
      </c>
      <c r="M7" s="14">
        <v>3.78E-2</v>
      </c>
      <c r="N7" s="14">
        <v>2.8399999999999998E-2</v>
      </c>
      <c r="O7" s="14">
        <v>0.1152</v>
      </c>
      <c r="P7" s="15">
        <v>7.1199999999999999E-2</v>
      </c>
      <c r="Q7" s="13">
        <v>2.86E-2</v>
      </c>
      <c r="R7" s="14">
        <v>2.6700000000000002E-2</v>
      </c>
      <c r="S7" s="14">
        <v>2.29E-2</v>
      </c>
      <c r="T7" s="14">
        <v>0.1</v>
      </c>
      <c r="U7" s="15">
        <v>6.3799999999999996E-2</v>
      </c>
    </row>
  </sheetData>
  <mergeCells count="4">
    <mergeCell ref="B1:F1"/>
    <mergeCell ref="G1:K1"/>
    <mergeCell ref="L1:P1"/>
    <mergeCell ref="Q1:U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7"/>
  <sheetViews>
    <sheetView workbookViewId="0">
      <selection activeCell="A5" sqref="A5:A9"/>
    </sheetView>
  </sheetViews>
  <sheetFormatPr baseColWidth="10" defaultRowHeight="15" x14ac:dyDescent="0.25"/>
  <cols>
    <col min="1" max="1" width="39.5703125" bestFit="1" customWidth="1"/>
    <col min="4" max="4" width="12" bestFit="1" customWidth="1"/>
  </cols>
  <sheetData>
    <row r="2" spans="1:6" ht="15.75" thickBot="1" x14ac:dyDescent="0.3"/>
    <row r="3" spans="1:6" ht="15.75" thickBot="1" x14ac:dyDescent="0.3">
      <c r="B3" s="132" t="s">
        <v>21</v>
      </c>
      <c r="C3" s="133"/>
      <c r="D3" s="133"/>
      <c r="E3" s="133"/>
      <c r="F3" s="134"/>
    </row>
    <row r="4" spans="1:6" ht="15.75" thickBot="1" x14ac:dyDescent="0.3">
      <c r="A4" s="26"/>
      <c r="B4" s="7" t="s">
        <v>9</v>
      </c>
      <c r="C4" s="8" t="s">
        <v>10</v>
      </c>
      <c r="D4" s="8" t="s">
        <v>11</v>
      </c>
      <c r="E4" s="8" t="s">
        <v>12</v>
      </c>
      <c r="F4" s="9" t="s">
        <v>13</v>
      </c>
    </row>
    <row r="5" spans="1:6" x14ac:dyDescent="0.25">
      <c r="A5" s="64" t="s">
        <v>4</v>
      </c>
      <c r="B5" s="27">
        <v>0.50325677730143092</v>
      </c>
      <c r="C5" s="27">
        <v>0.51417648792266801</v>
      </c>
      <c r="D5" s="28">
        <v>1.22357197105885</v>
      </c>
      <c r="E5" s="8">
        <v>0.45419614762067806</v>
      </c>
      <c r="F5" s="9">
        <v>0.56977337226271607</v>
      </c>
    </row>
    <row r="6" spans="1:6" x14ac:dyDescent="0.25">
      <c r="A6" s="65" t="s">
        <v>5</v>
      </c>
      <c r="B6" s="27">
        <v>0.47598504461348101</v>
      </c>
      <c r="C6" s="27">
        <v>0.35682374145835599</v>
      </c>
      <c r="D6" s="28">
        <v>0.52919760346412703</v>
      </c>
      <c r="E6" s="8">
        <v>0.48491326160728898</v>
      </c>
      <c r="F6" s="9">
        <v>0.346732256002724</v>
      </c>
    </row>
    <row r="7" spans="1:6" x14ac:dyDescent="0.25">
      <c r="A7" s="65" t="s">
        <v>6</v>
      </c>
      <c r="B7" s="27">
        <v>0.14510751934722099</v>
      </c>
      <c r="C7" s="27">
        <v>9.5404189778491896E-2</v>
      </c>
      <c r="D7" s="28">
        <v>0.19231055630371</v>
      </c>
      <c r="E7" s="8">
        <v>0.173096882645041</v>
      </c>
      <c r="F7" s="9">
        <v>8.3014176925644306E-2</v>
      </c>
    </row>
    <row r="8" spans="1:6" x14ac:dyDescent="0.25">
      <c r="A8" s="65" t="s">
        <v>8</v>
      </c>
      <c r="B8" s="27">
        <v>6.5990047005470799E-3</v>
      </c>
      <c r="C8" s="27">
        <v>0</v>
      </c>
      <c r="D8" s="28">
        <v>1.2580909242387899E-2</v>
      </c>
      <c r="E8" s="8">
        <v>0</v>
      </c>
      <c r="F8" s="9">
        <v>2.1019032283220399E-2</v>
      </c>
    </row>
    <row r="9" spans="1:6" ht="15.75" thickBot="1" x14ac:dyDescent="0.3">
      <c r="A9" s="30" t="s">
        <v>3</v>
      </c>
      <c r="B9" s="32">
        <v>0</v>
      </c>
      <c r="C9" s="32">
        <v>0</v>
      </c>
      <c r="D9" s="33">
        <v>2.35251631238498E-2</v>
      </c>
      <c r="E9" s="32">
        <v>0.10933483717963099</v>
      </c>
      <c r="F9" s="34">
        <v>5.5164964578580094E-3</v>
      </c>
    </row>
    <row r="10" spans="1:6" ht="15.75" thickBot="1" x14ac:dyDescent="0.3"/>
    <row r="11" spans="1:6" ht="15.75" thickBot="1" x14ac:dyDescent="0.3">
      <c r="B11" s="132" t="s">
        <v>22</v>
      </c>
      <c r="C11" s="133"/>
      <c r="D11" s="133"/>
      <c r="E11" s="133"/>
      <c r="F11" s="134"/>
    </row>
    <row r="12" spans="1:6" ht="15.75" thickBot="1" x14ac:dyDescent="0.3">
      <c r="A12" s="26"/>
      <c r="B12" s="7" t="s">
        <v>9</v>
      </c>
      <c r="C12" s="8" t="s">
        <v>10</v>
      </c>
      <c r="D12" s="8" t="s">
        <v>11</v>
      </c>
      <c r="E12" s="8" t="s">
        <v>12</v>
      </c>
      <c r="F12" s="9" t="s">
        <v>13</v>
      </c>
    </row>
    <row r="13" spans="1:6" x14ac:dyDescent="0.25">
      <c r="A13" s="64" t="s">
        <v>4</v>
      </c>
      <c r="B13" s="27">
        <v>1.07240974903107</v>
      </c>
      <c r="C13" s="27">
        <v>1.26563934609294</v>
      </c>
      <c r="D13" s="28">
        <v>0.88556567206978798</v>
      </c>
      <c r="E13" s="8">
        <v>0.75232740491628602</v>
      </c>
      <c r="F13" s="9">
        <v>0.53486786782741502</v>
      </c>
    </row>
    <row r="14" spans="1:6" x14ac:dyDescent="0.25">
      <c r="A14" s="65" t="s">
        <v>5</v>
      </c>
      <c r="B14" s="27">
        <v>0.81329289823770501</v>
      </c>
      <c r="C14" s="27">
        <v>0.76999654993414901</v>
      </c>
      <c r="D14" s="28">
        <v>0.89971320703625701</v>
      </c>
      <c r="E14" s="8">
        <v>0.54205935448408105</v>
      </c>
      <c r="F14" s="9">
        <v>0.47385338693857204</v>
      </c>
    </row>
    <row r="15" spans="1:6" x14ac:dyDescent="0.25">
      <c r="A15" s="65" t="s">
        <v>6</v>
      </c>
      <c r="B15" s="27">
        <v>0.41843289509415599</v>
      </c>
      <c r="C15" s="27">
        <v>0.504772458225489</v>
      </c>
      <c r="D15" s="28">
        <v>0.34460746683180304</v>
      </c>
      <c r="E15" s="8">
        <v>0.301380455493927</v>
      </c>
      <c r="F15" s="9">
        <v>0.26256106793880502</v>
      </c>
    </row>
    <row r="16" spans="1:6" x14ac:dyDescent="0.25">
      <c r="A16" s="65" t="s">
        <v>8</v>
      </c>
      <c r="B16" s="27">
        <v>3.1663550180382999E-2</v>
      </c>
      <c r="C16" s="27">
        <v>4.1231844079447893E-3</v>
      </c>
      <c r="D16" s="28">
        <v>0</v>
      </c>
      <c r="E16" s="8">
        <v>1.4482988626696199E-2</v>
      </c>
      <c r="F16" s="9">
        <v>0</v>
      </c>
    </row>
    <row r="17" spans="1:6" ht="15.75" thickBot="1" x14ac:dyDescent="0.3">
      <c r="A17" s="30" t="s">
        <v>3</v>
      </c>
      <c r="B17" s="35">
        <v>0</v>
      </c>
      <c r="C17" s="35">
        <v>0</v>
      </c>
      <c r="D17" s="33">
        <v>1.2015244283247699E-2</v>
      </c>
      <c r="E17" s="32">
        <v>0</v>
      </c>
      <c r="F17" s="34">
        <v>6.2287996115628604E-3</v>
      </c>
    </row>
    <row r="18" spans="1:6" ht="15.75" thickBot="1" x14ac:dyDescent="0.3"/>
    <row r="19" spans="1:6" ht="15.75" thickBot="1" x14ac:dyDescent="0.3">
      <c r="B19" s="132" t="s">
        <v>23</v>
      </c>
      <c r="C19" s="133"/>
      <c r="D19" s="133"/>
      <c r="E19" s="133"/>
      <c r="F19" s="134"/>
    </row>
    <row r="20" spans="1:6" ht="15.75" thickBot="1" x14ac:dyDescent="0.3">
      <c r="A20" s="26"/>
      <c r="B20" s="7" t="s">
        <v>9</v>
      </c>
      <c r="C20" s="8" t="s">
        <v>10</v>
      </c>
      <c r="D20" s="8" t="s">
        <v>11</v>
      </c>
      <c r="E20" s="8" t="s">
        <v>12</v>
      </c>
      <c r="F20" s="9" t="s">
        <v>13</v>
      </c>
    </row>
    <row r="21" spans="1:6" x14ac:dyDescent="0.25">
      <c r="A21" s="64" t="s">
        <v>4</v>
      </c>
      <c r="B21" s="27">
        <v>0.75319497846067007</v>
      </c>
      <c r="C21" s="27">
        <v>0.80283377319574412</v>
      </c>
      <c r="D21" s="28">
        <v>1.19488453492522</v>
      </c>
      <c r="E21" s="8">
        <v>0.85701933130621888</v>
      </c>
      <c r="F21" s="9">
        <v>0.77057448215782598</v>
      </c>
    </row>
    <row r="22" spans="1:6" x14ac:dyDescent="0.25">
      <c r="A22" s="65" t="s">
        <v>5</v>
      </c>
      <c r="B22" s="27">
        <v>0.58677899651229404</v>
      </c>
      <c r="C22" s="27">
        <v>0.66039883531629995</v>
      </c>
      <c r="D22" s="28">
        <v>0.90450160205364194</v>
      </c>
      <c r="E22" s="8">
        <v>0.68155596964061305</v>
      </c>
      <c r="F22" s="9">
        <v>0.32482307869941002</v>
      </c>
    </row>
    <row r="23" spans="1:6" x14ac:dyDescent="0.25">
      <c r="A23" s="65" t="s">
        <v>6</v>
      </c>
      <c r="B23" s="27">
        <v>0.126880570314825</v>
      </c>
      <c r="C23" s="27">
        <v>0.141723570413888</v>
      </c>
      <c r="D23" s="28">
        <v>0.23487398866564002</v>
      </c>
      <c r="E23" s="8">
        <v>0.10552183957770499</v>
      </c>
      <c r="F23" s="9">
        <v>5.3282437147572602E-2</v>
      </c>
    </row>
    <row r="24" spans="1:6" x14ac:dyDescent="0.25">
      <c r="A24" s="65" t="s">
        <v>8</v>
      </c>
      <c r="B24" s="27">
        <v>7.8993391070980613E-3</v>
      </c>
      <c r="C24" s="27">
        <v>1.2711096496786901E-2</v>
      </c>
      <c r="D24" s="28">
        <v>2.8234982164576601E-2</v>
      </c>
      <c r="E24" s="8">
        <v>0</v>
      </c>
      <c r="F24" s="9">
        <v>0</v>
      </c>
    </row>
    <row r="25" spans="1:6" ht="15.75" thickBot="1" x14ac:dyDescent="0.3">
      <c r="A25" s="30" t="s">
        <v>3</v>
      </c>
      <c r="B25" s="35">
        <v>0</v>
      </c>
      <c r="C25" s="35">
        <v>0</v>
      </c>
      <c r="D25" s="33">
        <v>1.21567303722259E-2</v>
      </c>
      <c r="E25" s="32">
        <v>1.51107073179446E-2</v>
      </c>
      <c r="F25" s="34">
        <v>0</v>
      </c>
    </row>
    <row r="26" spans="1:6" ht="15.75" thickBot="1" x14ac:dyDescent="0.3"/>
    <row r="27" spans="1:6" ht="15.75" thickBot="1" x14ac:dyDescent="0.3">
      <c r="B27" s="132" t="s">
        <v>24</v>
      </c>
      <c r="C27" s="133"/>
      <c r="D27" s="133"/>
      <c r="E27" s="133"/>
      <c r="F27" s="134"/>
    </row>
    <row r="28" spans="1:6" ht="15.75" thickBot="1" x14ac:dyDescent="0.3">
      <c r="A28" s="26"/>
      <c r="B28" s="7" t="s">
        <v>9</v>
      </c>
      <c r="C28" s="8" t="s">
        <v>10</v>
      </c>
      <c r="D28" s="8" t="s">
        <v>11</v>
      </c>
      <c r="E28" s="8" t="s">
        <v>12</v>
      </c>
      <c r="F28" s="9" t="s">
        <v>13</v>
      </c>
    </row>
    <row r="29" spans="1:6" x14ac:dyDescent="0.25">
      <c r="A29" s="64" t="s">
        <v>4</v>
      </c>
      <c r="B29" s="27">
        <v>0.43237511999905098</v>
      </c>
      <c r="C29" s="27">
        <v>0.52965977229178007</v>
      </c>
      <c r="D29" s="28">
        <v>0.76830298639833905</v>
      </c>
      <c r="E29" s="8">
        <v>0.34908344969153399</v>
      </c>
      <c r="F29" s="9">
        <v>0.39668274112045798</v>
      </c>
    </row>
    <row r="30" spans="1:6" x14ac:dyDescent="0.25">
      <c r="A30" s="65" t="s">
        <v>5</v>
      </c>
      <c r="B30" s="27">
        <v>0.29300693422555901</v>
      </c>
      <c r="C30" s="27">
        <v>0.33251692075282302</v>
      </c>
      <c r="D30" s="28">
        <v>0.25773937813937697</v>
      </c>
      <c r="E30" s="8">
        <v>0.351035199128091</v>
      </c>
      <c r="F30" s="9">
        <v>0.169852410908788</v>
      </c>
    </row>
    <row r="31" spans="1:6" x14ac:dyDescent="0.25">
      <c r="A31" s="65" t="s">
        <v>6</v>
      </c>
      <c r="B31" s="27">
        <v>0.110096833668649</v>
      </c>
      <c r="C31" s="27">
        <v>0.107911170925945</v>
      </c>
      <c r="D31" s="28">
        <v>0.109742430504411</v>
      </c>
      <c r="E31" s="8">
        <v>0.134667672682554</v>
      </c>
      <c r="F31" s="9">
        <v>9.4675784930586801E-2</v>
      </c>
    </row>
    <row r="32" spans="1:6" x14ac:dyDescent="0.25">
      <c r="A32" s="65" t="s">
        <v>8</v>
      </c>
      <c r="B32" s="27">
        <v>0</v>
      </c>
      <c r="C32" s="27">
        <v>9.569885150995109E-3</v>
      </c>
      <c r="D32" s="28">
        <v>1.3052565918769701E-2</v>
      </c>
      <c r="E32" s="8">
        <v>0</v>
      </c>
      <c r="F32" s="9">
        <v>0</v>
      </c>
    </row>
    <row r="33" spans="1:6" ht="15.75" thickBot="1" x14ac:dyDescent="0.3">
      <c r="A33" s="30" t="s">
        <v>3</v>
      </c>
      <c r="B33" s="35">
        <v>0</v>
      </c>
      <c r="C33" s="35">
        <v>0</v>
      </c>
      <c r="D33" s="33">
        <v>0</v>
      </c>
      <c r="E33" s="32">
        <v>0</v>
      </c>
      <c r="F33" s="34">
        <v>7.0476176915690303E-3</v>
      </c>
    </row>
    <row r="34" spans="1:6" ht="15.75" thickBot="1" x14ac:dyDescent="0.3"/>
    <row r="35" spans="1:6" ht="15.75" thickBot="1" x14ac:dyDescent="0.3">
      <c r="B35" s="132" t="s">
        <v>25</v>
      </c>
      <c r="C35" s="133"/>
      <c r="D35" s="133"/>
      <c r="E35" s="133"/>
      <c r="F35" s="134"/>
    </row>
    <row r="36" spans="1:6" ht="15.75" thickBot="1" x14ac:dyDescent="0.3">
      <c r="A36" s="26"/>
      <c r="B36" s="7" t="s">
        <v>9</v>
      </c>
      <c r="C36" s="8" t="s">
        <v>10</v>
      </c>
      <c r="D36" s="8" t="s">
        <v>11</v>
      </c>
      <c r="E36" s="8" t="s">
        <v>12</v>
      </c>
      <c r="F36" s="9" t="s">
        <v>13</v>
      </c>
    </row>
    <row r="37" spans="1:6" x14ac:dyDescent="0.25">
      <c r="A37" s="64" t="s">
        <v>4</v>
      </c>
      <c r="B37" s="36">
        <v>0.99678095430135694</v>
      </c>
      <c r="C37" s="36">
        <v>0.91034946963190999</v>
      </c>
      <c r="D37" s="36">
        <v>0.99051734432578109</v>
      </c>
      <c r="E37" s="36">
        <v>0.50331484526395798</v>
      </c>
      <c r="F37" s="37">
        <v>0.57675465941429105</v>
      </c>
    </row>
    <row r="38" spans="1:6" x14ac:dyDescent="0.25">
      <c r="A38" s="65" t="s">
        <v>5</v>
      </c>
      <c r="B38" s="36">
        <v>0.89442599564790704</v>
      </c>
      <c r="C38" s="36">
        <v>0.742874620482326</v>
      </c>
      <c r="D38" s="36">
        <v>1.04591939598322</v>
      </c>
      <c r="E38" s="36">
        <v>0.79860100522637401</v>
      </c>
      <c r="F38" s="37">
        <v>0.72223953902721394</v>
      </c>
    </row>
    <row r="39" spans="1:6" x14ac:dyDescent="0.25">
      <c r="A39" s="65" t="s">
        <v>6</v>
      </c>
      <c r="B39" s="36">
        <v>0.53089219145476796</v>
      </c>
      <c r="C39" s="36">
        <v>0.41165431030094596</v>
      </c>
      <c r="D39" s="36">
        <v>0.59913150034844898</v>
      </c>
      <c r="E39" s="36">
        <v>0.31361277215182798</v>
      </c>
      <c r="F39" s="37">
        <v>0.359422084875405</v>
      </c>
    </row>
    <row r="40" spans="1:6" x14ac:dyDescent="0.25">
      <c r="A40" s="65" t="s">
        <v>8</v>
      </c>
      <c r="B40" s="36">
        <v>7.2481678216718094E-3</v>
      </c>
      <c r="C40" s="36">
        <v>3.8663543818984202E-3</v>
      </c>
      <c r="D40" s="36">
        <v>3.12644988298416E-2</v>
      </c>
      <c r="E40" s="36">
        <v>0</v>
      </c>
      <c r="F40" s="37">
        <v>0</v>
      </c>
    </row>
    <row r="41" spans="1:6" ht="15.75" thickBot="1" x14ac:dyDescent="0.3">
      <c r="A41" s="30" t="s">
        <v>3</v>
      </c>
      <c r="B41" s="38">
        <v>0</v>
      </c>
      <c r="C41" s="38">
        <v>0</v>
      </c>
      <c r="D41" s="38">
        <v>0</v>
      </c>
      <c r="E41" s="38">
        <v>0</v>
      </c>
      <c r="F41" s="39">
        <v>0</v>
      </c>
    </row>
    <row r="42" spans="1:6" ht="15.75" thickBot="1" x14ac:dyDescent="0.3">
      <c r="B42" s="40"/>
      <c r="C42" s="40"/>
    </row>
    <row r="43" spans="1:6" ht="15.75" thickBot="1" x14ac:dyDescent="0.3">
      <c r="B43" s="132" t="s">
        <v>26</v>
      </c>
      <c r="C43" s="133"/>
      <c r="D43" s="133"/>
      <c r="E43" s="133"/>
      <c r="F43" s="134"/>
    </row>
    <row r="44" spans="1:6" ht="15.75" thickBot="1" x14ac:dyDescent="0.3">
      <c r="A44" s="26"/>
      <c r="B44" s="7" t="s">
        <v>9</v>
      </c>
      <c r="C44" s="8" t="s">
        <v>10</v>
      </c>
      <c r="D44" s="8" t="s">
        <v>11</v>
      </c>
      <c r="E44" s="8" t="s">
        <v>12</v>
      </c>
      <c r="F44" s="9" t="s">
        <v>13</v>
      </c>
    </row>
    <row r="45" spans="1:6" x14ac:dyDescent="0.25">
      <c r="A45" s="64" t="s">
        <v>4</v>
      </c>
      <c r="B45" s="8">
        <v>0.43425732292234898</v>
      </c>
      <c r="C45" s="8">
        <v>0.32555561047047399</v>
      </c>
      <c r="D45" s="8">
        <v>0.469323014840484</v>
      </c>
      <c r="E45" s="8">
        <v>0.28032560367137199</v>
      </c>
      <c r="F45" s="9">
        <v>0.21665433887392299</v>
      </c>
    </row>
    <row r="46" spans="1:6" x14ac:dyDescent="0.25">
      <c r="A46" s="65" t="s">
        <v>5</v>
      </c>
      <c r="B46" s="8">
        <v>0.34813736565411102</v>
      </c>
      <c r="C46" s="8">
        <v>0.30858851969242101</v>
      </c>
      <c r="D46" s="8">
        <v>0.68480013869702794</v>
      </c>
      <c r="E46" s="8">
        <v>0.30625588260591002</v>
      </c>
      <c r="F46" s="9">
        <v>0.33875030931085298</v>
      </c>
    </row>
    <row r="47" spans="1:6" x14ac:dyDescent="0.25">
      <c r="A47" s="65" t="s">
        <v>6</v>
      </c>
      <c r="B47" s="8">
        <v>0.17926117870956701</v>
      </c>
      <c r="C47" s="8">
        <v>0.11224763002246602</v>
      </c>
      <c r="D47" s="8">
        <v>0.137689185794443</v>
      </c>
      <c r="E47" s="8">
        <v>0.19464557990431799</v>
      </c>
      <c r="F47" s="9">
        <v>0.15362038975581502</v>
      </c>
    </row>
    <row r="48" spans="1:6" x14ac:dyDescent="0.25">
      <c r="A48" s="65" t="s">
        <v>8</v>
      </c>
      <c r="B48" s="8">
        <v>7.70716345869005E-2</v>
      </c>
      <c r="C48" s="8">
        <v>3.9565675251651599E-3</v>
      </c>
      <c r="D48" s="8">
        <v>2.7965419576503298E-2</v>
      </c>
      <c r="E48" s="8">
        <v>8.9634786127135199E-2</v>
      </c>
      <c r="F48" s="9">
        <v>3.7571811117231804E-2</v>
      </c>
    </row>
    <row r="49" spans="1:6" ht="15.75" thickBot="1" x14ac:dyDescent="0.3">
      <c r="A49" s="30" t="s">
        <v>3</v>
      </c>
      <c r="B49" s="32">
        <v>1.6914340085349998E-2</v>
      </c>
      <c r="C49" s="32">
        <v>2.2264634026214498E-2</v>
      </c>
      <c r="D49" s="32">
        <v>2.8265404398553101E-2</v>
      </c>
      <c r="E49" s="32">
        <v>5.1565474132075892E-2</v>
      </c>
      <c r="F49" s="34">
        <v>0</v>
      </c>
    </row>
    <row r="50" spans="1:6" ht="15.75" thickBot="1" x14ac:dyDescent="0.3">
      <c r="D50" s="40"/>
    </row>
    <row r="51" spans="1:6" ht="15.75" thickBot="1" x14ac:dyDescent="0.3">
      <c r="B51" s="132" t="s">
        <v>27</v>
      </c>
      <c r="C51" s="133"/>
      <c r="D51" s="133"/>
      <c r="E51" s="133"/>
      <c r="F51" s="134"/>
    </row>
    <row r="52" spans="1:6" ht="15.75" thickBot="1" x14ac:dyDescent="0.3">
      <c r="B52" s="49" t="s">
        <v>9</v>
      </c>
      <c r="C52" s="50" t="s">
        <v>10</v>
      </c>
      <c r="D52" s="50" t="s">
        <v>11</v>
      </c>
      <c r="E52" s="50" t="s">
        <v>12</v>
      </c>
      <c r="F52" s="51" t="s">
        <v>13</v>
      </c>
    </row>
    <row r="53" spans="1:6" x14ac:dyDescent="0.25">
      <c r="A53" s="64" t="s">
        <v>4</v>
      </c>
      <c r="B53" s="45">
        <f t="shared" ref="B53:F57" si="0">B5+B13+B21+B29+B37+B45</f>
        <v>4.192274902015928</v>
      </c>
      <c r="C53" s="45">
        <f>C5+C13+C21+C29+C37+C45</f>
        <v>4.3482144596055159</v>
      </c>
      <c r="D53" s="45">
        <f>D5+D13+D21+D29+D37+D45</f>
        <v>5.5321655236184615</v>
      </c>
      <c r="E53" s="45">
        <f>E5+E13+E21+E29+E37+E45</f>
        <v>3.1962667824700466</v>
      </c>
      <c r="F53" s="46">
        <f t="shared" ref="F53" si="1">F5+F13+F21+F29+F37+F45</f>
        <v>3.0653074616566287</v>
      </c>
    </row>
    <row r="54" spans="1:6" x14ac:dyDescent="0.25">
      <c r="A54" s="65" t="s">
        <v>5</v>
      </c>
      <c r="B54" s="45">
        <f t="shared" si="0"/>
        <v>3.411627234891057</v>
      </c>
      <c r="C54" s="45">
        <f t="shared" si="0"/>
        <v>3.171199187636375</v>
      </c>
      <c r="D54" s="45">
        <f t="shared" si="0"/>
        <v>4.3218713253736514</v>
      </c>
      <c r="E54" s="45">
        <f t="shared" si="0"/>
        <v>3.164420672692358</v>
      </c>
      <c r="F54" s="46">
        <f t="shared" si="0"/>
        <v>2.3762509808875611</v>
      </c>
    </row>
    <row r="55" spans="1:6" x14ac:dyDescent="0.25">
      <c r="A55" s="65" t="s">
        <v>6</v>
      </c>
      <c r="B55" s="45">
        <f t="shared" si="0"/>
        <v>1.5106711885891859</v>
      </c>
      <c r="C55" s="45">
        <f t="shared" si="0"/>
        <v>1.3737133296672259</v>
      </c>
      <c r="D55" s="45">
        <f t="shared" si="0"/>
        <v>1.6183551284484561</v>
      </c>
      <c r="E55" s="45">
        <f t="shared" si="0"/>
        <v>1.222925202455373</v>
      </c>
      <c r="F55" s="46">
        <f t="shared" si="0"/>
        <v>1.0065759415738287</v>
      </c>
    </row>
    <row r="56" spans="1:6" x14ac:dyDescent="0.25">
      <c r="A56" s="65" t="s">
        <v>8</v>
      </c>
      <c r="B56" s="45">
        <f t="shared" si="0"/>
        <v>0.13048169639660046</v>
      </c>
      <c r="C56" s="45">
        <f t="shared" si="0"/>
        <v>3.4227087962790385E-2</v>
      </c>
      <c r="D56" s="45">
        <f t="shared" si="0"/>
        <v>0.11309837573207909</v>
      </c>
      <c r="E56" s="45">
        <f t="shared" si="0"/>
        <v>0.1041177747538314</v>
      </c>
      <c r="F56" s="46">
        <f t="shared" si="0"/>
        <v>5.8590843400452203E-2</v>
      </c>
    </row>
    <row r="57" spans="1:6" ht="15.75" thickBot="1" x14ac:dyDescent="0.3">
      <c r="A57" s="30" t="s">
        <v>3</v>
      </c>
      <c r="B57" s="47">
        <f t="shared" si="0"/>
        <v>1.6914340085349998E-2</v>
      </c>
      <c r="C57" s="47">
        <f t="shared" si="0"/>
        <v>2.2264634026214498E-2</v>
      </c>
      <c r="D57" s="47">
        <f t="shared" si="0"/>
        <v>7.5962542177876499E-2</v>
      </c>
      <c r="E57" s="47">
        <f t="shared" si="0"/>
        <v>0.17601101862965149</v>
      </c>
      <c r="F57" s="48">
        <f t="shared" si="0"/>
        <v>1.8792913760989901E-2</v>
      </c>
    </row>
  </sheetData>
  <mergeCells count="7">
    <mergeCell ref="B11:F11"/>
    <mergeCell ref="B3:F3"/>
    <mergeCell ref="B51:F51"/>
    <mergeCell ref="B43:F43"/>
    <mergeCell ref="B35:F35"/>
    <mergeCell ref="B27:F27"/>
    <mergeCell ref="B19:F1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4"/>
  <sheetViews>
    <sheetView workbookViewId="0">
      <selection activeCell="E29" sqref="E29"/>
    </sheetView>
  </sheetViews>
  <sheetFormatPr baseColWidth="10" defaultRowHeight="15" x14ac:dyDescent="0.25"/>
  <cols>
    <col min="1" max="1" width="19.7109375" bestFit="1" customWidth="1"/>
    <col min="2" max="2" width="12" bestFit="1" customWidth="1"/>
    <col min="4" max="4" width="34.42578125" bestFit="1" customWidth="1"/>
    <col min="5" max="5" width="32.5703125" bestFit="1" customWidth="1"/>
    <col min="6" max="6" width="18.140625" bestFit="1" customWidth="1"/>
    <col min="7" max="7" width="37.85546875" bestFit="1" customWidth="1"/>
    <col min="8" max="8" width="33.5703125" bestFit="1" customWidth="1"/>
  </cols>
  <sheetData>
    <row r="3" spans="1:9" ht="15.75" thickBot="1" x14ac:dyDescent="0.3">
      <c r="C3" t="s">
        <v>28</v>
      </c>
      <c r="D3" t="s">
        <v>5</v>
      </c>
      <c r="E3" t="s">
        <v>6</v>
      </c>
      <c r="F3" t="s">
        <v>29</v>
      </c>
      <c r="G3" t="s">
        <v>7</v>
      </c>
      <c r="H3" t="s">
        <v>8</v>
      </c>
      <c r="I3" t="s">
        <v>32</v>
      </c>
    </row>
    <row r="4" spans="1:9" x14ac:dyDescent="0.25">
      <c r="A4" s="135" t="s">
        <v>43</v>
      </c>
      <c r="B4" s="64" t="s">
        <v>40</v>
      </c>
      <c r="C4" s="52">
        <v>0.32</v>
      </c>
      <c r="D4" s="43"/>
      <c r="E4" s="53">
        <v>0.32400000000000001</v>
      </c>
      <c r="F4" s="53">
        <v>8.3299999999999999E-2</v>
      </c>
      <c r="G4" s="43"/>
      <c r="H4" s="52">
        <v>0.18</v>
      </c>
      <c r="I4" s="44"/>
    </row>
    <row r="5" spans="1:9" x14ac:dyDescent="0.25">
      <c r="A5" s="136"/>
      <c r="B5" s="65" t="s">
        <v>41</v>
      </c>
      <c r="C5" s="23">
        <v>8.7999999999999995E-2</v>
      </c>
      <c r="D5" s="17">
        <v>0.14899999999999999</v>
      </c>
      <c r="E5" s="17">
        <v>0.12845000000000001</v>
      </c>
      <c r="F5" s="23">
        <v>8.7599999999999997E-2</v>
      </c>
      <c r="G5" s="17">
        <v>9.8900000000000002E-2</v>
      </c>
      <c r="H5" s="17">
        <v>7.3649999999999993E-2</v>
      </c>
      <c r="I5" s="18">
        <v>1.7999999999999998E-4</v>
      </c>
    </row>
    <row r="6" spans="1:9" ht="15.75" thickBot="1" x14ac:dyDescent="0.3">
      <c r="A6" s="137"/>
      <c r="B6" s="63" t="s">
        <v>42</v>
      </c>
      <c r="C6" s="32"/>
      <c r="D6" s="20">
        <v>8.3699999999999997E-2</v>
      </c>
      <c r="E6" s="20">
        <v>7.9699999999999993E-2</v>
      </c>
      <c r="F6" s="32"/>
      <c r="G6" s="20">
        <v>7.1800000000000003E-2</v>
      </c>
      <c r="H6" s="20">
        <v>6.7799999999999999E-2</v>
      </c>
      <c r="I6" s="21">
        <v>2.3000000000000001E-4</v>
      </c>
    </row>
    <row r="7" spans="1:9" x14ac:dyDescent="0.25">
      <c r="A7" s="135" t="s">
        <v>44</v>
      </c>
      <c r="B7" s="64" t="s">
        <v>9</v>
      </c>
      <c r="C7" s="43"/>
      <c r="D7" s="54">
        <v>0.16500000000000001</v>
      </c>
      <c r="E7" s="54">
        <v>0.129</v>
      </c>
      <c r="F7" s="43"/>
      <c r="G7" s="54">
        <v>0.42899999999999999</v>
      </c>
      <c r="H7" s="54">
        <v>0.36</v>
      </c>
      <c r="I7" s="55">
        <v>4.9200000000000003E-5</v>
      </c>
    </row>
    <row r="8" spans="1:9" x14ac:dyDescent="0.25">
      <c r="A8" s="136"/>
      <c r="B8" s="65" t="s">
        <v>10</v>
      </c>
      <c r="C8" s="8"/>
      <c r="D8" s="17">
        <v>0.17499999999999999</v>
      </c>
      <c r="E8" s="17">
        <v>0.14699999999999999</v>
      </c>
      <c r="F8" s="8"/>
      <c r="G8" s="17">
        <v>0.375</v>
      </c>
      <c r="H8" s="17">
        <v>0.32</v>
      </c>
      <c r="I8" s="18">
        <v>6.05E-5</v>
      </c>
    </row>
    <row r="9" spans="1:9" x14ac:dyDescent="0.25">
      <c r="A9" s="136"/>
      <c r="B9" s="65" t="s">
        <v>11</v>
      </c>
      <c r="C9" s="8"/>
      <c r="D9" s="17">
        <v>0.13700000000000001</v>
      </c>
      <c r="E9" s="17">
        <v>0.13500000000000001</v>
      </c>
      <c r="F9" s="8"/>
      <c r="G9" s="17">
        <v>0.23799999999999999</v>
      </c>
      <c r="H9" s="17">
        <v>0.26900000000000002</v>
      </c>
      <c r="I9" s="18">
        <v>1E-4</v>
      </c>
    </row>
    <row r="10" spans="1:9" x14ac:dyDescent="0.25">
      <c r="A10" s="136"/>
      <c r="B10" s="65" t="s">
        <v>12</v>
      </c>
      <c r="C10" s="8"/>
      <c r="D10" s="17">
        <v>0.113</v>
      </c>
      <c r="E10" s="17">
        <v>0.108</v>
      </c>
      <c r="F10" s="8"/>
      <c r="G10" s="17">
        <v>0.185</v>
      </c>
      <c r="H10" s="17">
        <v>0.159</v>
      </c>
      <c r="I10" s="18">
        <v>5.0899999999999997E-5</v>
      </c>
    </row>
    <row r="11" spans="1:9" ht="15.75" thickBot="1" x14ac:dyDescent="0.3">
      <c r="A11" s="137"/>
      <c r="B11" s="63" t="s">
        <v>13</v>
      </c>
      <c r="C11" s="32"/>
      <c r="D11" s="20">
        <v>0.14599999999999999</v>
      </c>
      <c r="E11" s="20">
        <v>0.14899999999999999</v>
      </c>
      <c r="F11" s="32"/>
      <c r="G11" s="20">
        <v>0.26600000000000001</v>
      </c>
      <c r="H11" s="20">
        <v>0.24399999999999999</v>
      </c>
      <c r="I11" s="21">
        <v>0</v>
      </c>
    </row>
    <row r="13" spans="1:9" ht="15.75" thickBot="1" x14ac:dyDescent="0.3">
      <c r="C13" s="5" t="s">
        <v>33</v>
      </c>
      <c r="D13" s="5" t="s">
        <v>34</v>
      </c>
      <c r="E13" s="5" t="s">
        <v>35</v>
      </c>
      <c r="F13" s="5" t="s">
        <v>36</v>
      </c>
    </row>
    <row r="14" spans="1:9" x14ac:dyDescent="0.25">
      <c r="A14" s="135" t="s">
        <v>43</v>
      </c>
      <c r="B14" s="64" t="s">
        <v>40</v>
      </c>
      <c r="C14" s="66">
        <f>AVERAGE(C4:E4)</f>
        <v>0.32200000000000001</v>
      </c>
      <c r="D14" s="56">
        <f>AVERAGE(F4:H4)</f>
        <v>0.13164999999999999</v>
      </c>
      <c r="E14" s="57">
        <f>C14/C$24</f>
        <v>1.8381909866480608</v>
      </c>
      <c r="F14" s="57">
        <f>D14/D$24</f>
        <v>1.3705610179294387</v>
      </c>
    </row>
    <row r="15" spans="1:9" x14ac:dyDescent="0.25">
      <c r="A15" s="136"/>
      <c r="B15" s="65" t="s">
        <v>41</v>
      </c>
      <c r="C15" s="12">
        <f>AVERAGE(C5:E5)</f>
        <v>0.12181666666666667</v>
      </c>
      <c r="D15" s="58">
        <f>AVERAGE(F5:H5)</f>
        <v>8.6716666666666664E-2</v>
      </c>
      <c r="E15" s="59">
        <f t="shared" ref="E15:F21" si="0">C15/C$24</f>
        <v>0.69541086549744702</v>
      </c>
      <c r="F15" s="59">
        <f t="shared" si="0"/>
        <v>0.90277617119722375</v>
      </c>
    </row>
    <row r="16" spans="1:9" ht="15.75" thickBot="1" x14ac:dyDescent="0.3">
      <c r="A16" s="137"/>
      <c r="B16" s="63" t="s">
        <v>42</v>
      </c>
      <c r="C16" s="15">
        <f>AVERAGE(C6:E6)</f>
        <v>8.1699999999999995E-2</v>
      </c>
      <c r="D16" s="60">
        <f>AVERAGE(F6:H6)</f>
        <v>6.9800000000000001E-2</v>
      </c>
      <c r="E16" s="61">
        <f t="shared" si="0"/>
        <v>0.46639814785449241</v>
      </c>
      <c r="F16" s="61">
        <f t="shared" si="0"/>
        <v>0.72666281087333717</v>
      </c>
      <c r="G16" t="s">
        <v>37</v>
      </c>
    </row>
    <row r="17" spans="1:7" x14ac:dyDescent="0.25">
      <c r="A17" s="135" t="s">
        <v>44</v>
      </c>
      <c r="B17" s="65" t="s">
        <v>9</v>
      </c>
      <c r="C17" s="12">
        <f>AVERAGE(C8:E8)</f>
        <v>0.16099999999999998</v>
      </c>
      <c r="D17" s="58">
        <f>AVERAGE(F8:H8)</f>
        <v>0.34750000000000003</v>
      </c>
      <c r="E17" s="59">
        <f>C17/C$24</f>
        <v>0.91909549332403029</v>
      </c>
      <c r="F17" s="59">
        <f>D17/D$24</f>
        <v>3.617698091382302</v>
      </c>
      <c r="G17" s="62">
        <f>D17/C17</f>
        <v>2.1583850931677024</v>
      </c>
    </row>
    <row r="18" spans="1:7" x14ac:dyDescent="0.25">
      <c r="A18" s="136"/>
      <c r="B18" s="65" t="s">
        <v>10</v>
      </c>
      <c r="C18" s="12">
        <f>AVERAGE(C7:E7)</f>
        <v>0.14700000000000002</v>
      </c>
      <c r="D18" s="58">
        <f>AVERAGE(F7:H7)</f>
        <v>0.39449999999999996</v>
      </c>
      <c r="E18" s="59">
        <f t="shared" si="0"/>
        <v>0.83917414607846263</v>
      </c>
      <c r="F18" s="59">
        <f>D18/D$24</f>
        <v>4.1069982648930008</v>
      </c>
      <c r="G18" s="62">
        <f t="shared" ref="G18:G21" si="1">D18/C18</f>
        <v>2.6836734693877546</v>
      </c>
    </row>
    <row r="19" spans="1:7" x14ac:dyDescent="0.25">
      <c r="A19" s="136"/>
      <c r="B19" s="65" t="s">
        <v>11</v>
      </c>
      <c r="C19" s="12">
        <f>AVERAGE(C9:E9)</f>
        <v>0.13600000000000001</v>
      </c>
      <c r="D19" s="58">
        <f>AVERAGE(F9:H9)</f>
        <v>0.2535</v>
      </c>
      <c r="E19" s="59">
        <f t="shared" si="0"/>
        <v>0.77637880181408792</v>
      </c>
      <c r="F19" s="59">
        <f t="shared" si="0"/>
        <v>2.6390977443609023</v>
      </c>
      <c r="G19" s="62">
        <f t="shared" si="1"/>
        <v>1.8639705882352939</v>
      </c>
    </row>
    <row r="20" spans="1:7" x14ac:dyDescent="0.25">
      <c r="A20" s="136"/>
      <c r="B20" s="65" t="s">
        <v>12</v>
      </c>
      <c r="C20" s="12">
        <f>AVERAGE(C10:E10)</f>
        <v>0.1105</v>
      </c>
      <c r="D20" s="58">
        <f t="shared" ref="D20:D21" si="2">AVERAGE(F10:H10)</f>
        <v>0.17199999999999999</v>
      </c>
      <c r="E20" s="59">
        <f t="shared" si="0"/>
        <v>0.63080777647394637</v>
      </c>
      <c r="F20" s="59">
        <f t="shared" si="0"/>
        <v>1.7906304222093694</v>
      </c>
      <c r="G20" s="62">
        <f t="shared" si="1"/>
        <v>1.5565610859728505</v>
      </c>
    </row>
    <row r="21" spans="1:7" ht="15.75" thickBot="1" x14ac:dyDescent="0.3">
      <c r="A21" s="137"/>
      <c r="B21" s="63" t="s">
        <v>13</v>
      </c>
      <c r="C21" s="15">
        <f>AVERAGE(C11:E11)</f>
        <v>0.14749999999999999</v>
      </c>
      <c r="D21" s="60">
        <f t="shared" si="2"/>
        <v>0.255</v>
      </c>
      <c r="E21" s="61">
        <f t="shared" si="0"/>
        <v>0.84202847990866136</v>
      </c>
      <c r="F21" s="61">
        <f>D21/D$24</f>
        <v>2.654713707345286</v>
      </c>
      <c r="G21" s="62">
        <f t="shared" si="1"/>
        <v>1.728813559322034</v>
      </c>
    </row>
    <row r="23" spans="1:7" x14ac:dyDescent="0.25">
      <c r="C23" t="s">
        <v>38</v>
      </c>
      <c r="D23" t="s">
        <v>39</v>
      </c>
    </row>
    <row r="24" spans="1:7" x14ac:dyDescent="0.25">
      <c r="A24" t="s">
        <v>43</v>
      </c>
      <c r="C24" s="4">
        <f>AVERAGE(C14:C16)</f>
        <v>0.1751722222222222</v>
      </c>
      <c r="D24" s="4">
        <f>AVERAGE(D14:D16)</f>
        <v>9.6055555555555561E-2</v>
      </c>
    </row>
  </sheetData>
  <mergeCells count="4">
    <mergeCell ref="A4:A6"/>
    <mergeCell ref="A7:A11"/>
    <mergeCell ref="A14:A16"/>
    <mergeCell ref="A17:A2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O10" sqref="O10"/>
    </sheetView>
  </sheetViews>
  <sheetFormatPr baseColWidth="10" defaultRowHeight="15" x14ac:dyDescent="0.25"/>
  <cols>
    <col min="1" max="1" width="16.85546875" bestFit="1" customWidth="1"/>
    <col min="3" max="3" width="8.28515625" customWidth="1"/>
    <col min="4" max="4" width="14.140625" customWidth="1"/>
    <col min="5" max="5" width="13.5703125" customWidth="1"/>
    <col min="6" max="6" width="11" customWidth="1"/>
  </cols>
  <sheetData>
    <row r="1" spans="1:21" ht="15.75" thickBot="1" x14ac:dyDescent="0.3"/>
    <row r="2" spans="1:21" ht="15.75" thickBot="1" x14ac:dyDescent="0.3">
      <c r="B2" s="138" t="s">
        <v>3</v>
      </c>
      <c r="C2" s="139"/>
      <c r="D2" s="139"/>
      <c r="E2" s="139"/>
      <c r="F2" s="140"/>
      <c r="G2" s="138" t="s">
        <v>5</v>
      </c>
      <c r="H2" s="139"/>
      <c r="I2" s="139"/>
      <c r="J2" s="139"/>
      <c r="K2" s="140"/>
      <c r="L2" s="138" t="s">
        <v>6</v>
      </c>
      <c r="M2" s="139"/>
      <c r="N2" s="139"/>
      <c r="O2" s="139"/>
      <c r="P2" s="140"/>
      <c r="Q2" s="138" t="s">
        <v>8</v>
      </c>
      <c r="R2" s="139"/>
      <c r="S2" s="139"/>
      <c r="T2" s="139"/>
      <c r="U2" s="140"/>
    </row>
    <row r="3" spans="1:21" ht="15.75" thickBot="1" x14ac:dyDescent="0.3">
      <c r="B3" s="49" t="s">
        <v>41</v>
      </c>
      <c r="C3" s="50" t="s">
        <v>42</v>
      </c>
      <c r="D3" s="50" t="s">
        <v>11</v>
      </c>
      <c r="E3" s="50" t="s">
        <v>12</v>
      </c>
      <c r="F3" s="51" t="s">
        <v>13</v>
      </c>
      <c r="G3" s="49" t="s">
        <v>41</v>
      </c>
      <c r="H3" s="50" t="s">
        <v>42</v>
      </c>
      <c r="I3" s="50" t="s">
        <v>11</v>
      </c>
      <c r="J3" s="50" t="s">
        <v>12</v>
      </c>
      <c r="K3" s="51" t="s">
        <v>13</v>
      </c>
      <c r="L3" s="49" t="s">
        <v>41</v>
      </c>
      <c r="M3" s="50" t="s">
        <v>42</v>
      </c>
      <c r="N3" s="50" t="s">
        <v>11</v>
      </c>
      <c r="O3" s="50" t="s">
        <v>12</v>
      </c>
      <c r="P3" s="51" t="s">
        <v>13</v>
      </c>
      <c r="Q3" s="49" t="s">
        <v>41</v>
      </c>
      <c r="R3" s="50" t="s">
        <v>42</v>
      </c>
      <c r="S3" s="50" t="s">
        <v>11</v>
      </c>
      <c r="T3" s="50" t="s">
        <v>12</v>
      </c>
      <c r="U3" s="51" t="s">
        <v>13</v>
      </c>
    </row>
    <row r="4" spans="1:21" x14ac:dyDescent="0.25">
      <c r="A4" t="s">
        <v>45</v>
      </c>
      <c r="B4" s="69">
        <v>1.2330129999999999</v>
      </c>
      <c r="C4" s="70">
        <v>1.2641830000000001</v>
      </c>
      <c r="D4" s="70">
        <v>1.304451</v>
      </c>
      <c r="E4" s="70">
        <v>1.253959</v>
      </c>
      <c r="F4" s="71">
        <v>1.1309959999999999</v>
      </c>
      <c r="G4" s="69">
        <v>87.795180000000002</v>
      </c>
      <c r="H4" s="70">
        <v>93.825149999999994</v>
      </c>
      <c r="I4" s="70">
        <v>82.862449999999995</v>
      </c>
      <c r="J4" s="70">
        <v>73.299400000000006</v>
      </c>
      <c r="K4" s="71">
        <v>62.807780000000001</v>
      </c>
      <c r="L4" s="69">
        <v>81.85369</v>
      </c>
      <c r="M4" s="70">
        <v>97.460430000000002</v>
      </c>
      <c r="N4" s="70">
        <v>85.252690000000001</v>
      </c>
      <c r="O4" s="70">
        <v>67.669439999999994</v>
      </c>
      <c r="P4" s="71">
        <v>72.032979999999995</v>
      </c>
      <c r="Q4" s="69">
        <v>75.610050000000001</v>
      </c>
      <c r="R4" s="70">
        <v>93.156450000000007</v>
      </c>
      <c r="S4" s="70">
        <v>91.243470000000002</v>
      </c>
      <c r="T4" s="70">
        <v>73.232010000000002</v>
      </c>
      <c r="U4" s="71">
        <v>73.053700000000006</v>
      </c>
    </row>
    <row r="5" spans="1:21" x14ac:dyDescent="0.25">
      <c r="A5" t="s">
        <v>46</v>
      </c>
      <c r="B5" s="69">
        <v>9.1150149999999999E-2</v>
      </c>
      <c r="C5" s="70">
        <v>5.8718890000000003E-2</v>
      </c>
      <c r="D5" s="70">
        <v>8.4158140000000006E-2</v>
      </c>
      <c r="E5" s="70">
        <v>6.7732070000000005E-2</v>
      </c>
      <c r="F5" s="71">
        <v>7.7882939999999998E-2</v>
      </c>
      <c r="G5" s="69">
        <v>86.016506649999997</v>
      </c>
      <c r="H5" s="70">
        <v>92.10404432</v>
      </c>
      <c r="I5" s="70">
        <v>81.079558500000005</v>
      </c>
      <c r="J5" s="70">
        <v>71.548854090000006</v>
      </c>
      <c r="K5" s="71">
        <v>61.136021030000002</v>
      </c>
      <c r="L5" s="69">
        <v>61.42733157</v>
      </c>
      <c r="M5" s="70">
        <v>60.081508599999999</v>
      </c>
      <c r="N5" s="70">
        <v>52.947094329999999</v>
      </c>
      <c r="O5" s="70">
        <v>48.084420450000003</v>
      </c>
      <c r="P5" s="71">
        <v>51.573527290000001</v>
      </c>
      <c r="Q5" s="69">
        <v>0.32789149000000001</v>
      </c>
      <c r="R5" s="70">
        <v>0.31510843999999999</v>
      </c>
      <c r="S5" s="70">
        <v>0.33756986999999999</v>
      </c>
      <c r="T5" s="70">
        <v>0.22215561</v>
      </c>
      <c r="U5" s="71">
        <v>0.38192127999999997</v>
      </c>
    </row>
    <row r="6" spans="1:21" x14ac:dyDescent="0.25">
      <c r="A6" t="s">
        <v>47</v>
      </c>
      <c r="B6" s="69">
        <v>9.4464699999999999E-2</v>
      </c>
      <c r="C6" s="70">
        <v>7.2535102000000004E-2</v>
      </c>
      <c r="D6" s="70">
        <v>0.106112443</v>
      </c>
      <c r="E6" s="70">
        <v>6.4070880999999996E-2</v>
      </c>
      <c r="F6" s="71">
        <v>8.6348474999999994E-2</v>
      </c>
      <c r="G6" s="69">
        <v>1.3474819000000001E-2</v>
      </c>
      <c r="H6" s="70">
        <v>1.1115846E-2</v>
      </c>
      <c r="I6" s="70">
        <v>1.2519822999999999E-2</v>
      </c>
      <c r="J6" s="70">
        <v>3.6514379999999999E-2</v>
      </c>
      <c r="K6" s="71">
        <v>4.0585983999999999E-2</v>
      </c>
      <c r="L6" s="69">
        <v>17.598452250000001</v>
      </c>
      <c r="M6" s="70">
        <v>34.84879832</v>
      </c>
      <c r="N6" s="70">
        <v>29.459107589999999</v>
      </c>
      <c r="O6" s="70">
        <v>17.442645070000001</v>
      </c>
      <c r="P6" s="71">
        <v>18.22519084</v>
      </c>
      <c r="Q6" s="69">
        <v>70.80557761</v>
      </c>
      <c r="R6" s="70">
        <v>88.949415040000005</v>
      </c>
      <c r="S6" s="70">
        <v>87.23875228</v>
      </c>
      <c r="T6" s="70">
        <v>69.443024140000006</v>
      </c>
      <c r="U6" s="71">
        <v>69.221147430000002</v>
      </c>
    </row>
    <row r="7" spans="1:21" x14ac:dyDescent="0.25">
      <c r="A7" t="s">
        <v>48</v>
      </c>
      <c r="B7" s="69">
        <v>1.77246496</v>
      </c>
      <c r="C7" s="70">
        <v>1.7571743900000001</v>
      </c>
      <c r="D7" s="70">
        <v>1.8146859500000001</v>
      </c>
      <c r="E7" s="70">
        <v>1.8371573299999999</v>
      </c>
      <c r="F7" s="71">
        <v>1.7804551500000001</v>
      </c>
      <c r="G7" s="69">
        <v>86.018957349999994</v>
      </c>
      <c r="H7" s="70">
        <v>83.533443890000001</v>
      </c>
      <c r="I7" s="70">
        <v>85.099632189999994</v>
      </c>
      <c r="J7" s="70">
        <v>73.621895240000001</v>
      </c>
      <c r="K7" s="71">
        <v>74.529680369999994</v>
      </c>
      <c r="L7" s="69">
        <v>88.352022169999998</v>
      </c>
      <c r="M7" s="70">
        <v>98.842698339999998</v>
      </c>
      <c r="N7" s="70">
        <v>89.940664339999998</v>
      </c>
      <c r="O7" s="70">
        <v>74.28931412</v>
      </c>
      <c r="P7" s="71">
        <v>85.117596160000005</v>
      </c>
      <c r="Q7" s="69">
        <v>78.76415609</v>
      </c>
      <c r="R7" s="70">
        <v>93.447866020000006</v>
      </c>
      <c r="S7" s="70">
        <v>93.178328949999994</v>
      </c>
      <c r="T7" s="70">
        <v>75.605243790000003</v>
      </c>
      <c r="U7" s="71">
        <v>79.246679319999998</v>
      </c>
    </row>
    <row r="8" spans="1:21" x14ac:dyDescent="0.25">
      <c r="A8" t="s">
        <v>49</v>
      </c>
      <c r="B8" s="69">
        <v>0.10403171999999999</v>
      </c>
      <c r="C8" s="70">
        <v>0.10242825999999999</v>
      </c>
      <c r="D8" s="70">
        <v>0.14283098</v>
      </c>
      <c r="E8" s="70">
        <v>0.10662074000000001</v>
      </c>
      <c r="F8" s="71">
        <v>9.5620579999999997E-2</v>
      </c>
      <c r="G8" s="69">
        <v>81.857529740000004</v>
      </c>
      <c r="H8" s="70">
        <v>80.623120470000003</v>
      </c>
      <c r="I8" s="70">
        <v>82.158447859999995</v>
      </c>
      <c r="J8" s="70">
        <v>70.384590639999999</v>
      </c>
      <c r="K8" s="71">
        <v>70.993516569999997</v>
      </c>
      <c r="L8" s="69">
        <v>18.52925119</v>
      </c>
      <c r="M8" s="70">
        <v>16.223161260000001</v>
      </c>
      <c r="N8" s="70">
        <v>19.101663590000001</v>
      </c>
      <c r="O8" s="70">
        <v>24.637766750000001</v>
      </c>
      <c r="P8" s="71">
        <v>18.30963758</v>
      </c>
      <c r="Q8" s="69">
        <v>0.36498839999999999</v>
      </c>
      <c r="R8" s="70">
        <v>0.20529443999999999</v>
      </c>
      <c r="S8" s="70">
        <v>0.32922793</v>
      </c>
      <c r="T8" s="70">
        <v>0.20290834999999999</v>
      </c>
      <c r="U8" s="71">
        <v>0.26944972</v>
      </c>
    </row>
    <row r="9" spans="1:21" ht="15.75" thickBot="1" x14ac:dyDescent="0.3">
      <c r="A9" t="s">
        <v>50</v>
      </c>
      <c r="B9" s="72">
        <v>0.198249127</v>
      </c>
      <c r="C9" s="73">
        <v>0.22958057400000001</v>
      </c>
      <c r="D9" s="73">
        <v>0.20509064299999999</v>
      </c>
      <c r="E9" s="73">
        <v>0.24194705899999999</v>
      </c>
      <c r="F9" s="74">
        <v>0.19697839</v>
      </c>
      <c r="G9" s="72">
        <v>3.8688461E-2</v>
      </c>
      <c r="H9" s="73">
        <v>3.7589828999999998E-2</v>
      </c>
      <c r="I9" s="73">
        <v>0.15561214200000001</v>
      </c>
      <c r="J9" s="73">
        <v>7.2926943999999994E-2</v>
      </c>
      <c r="K9" s="74">
        <v>5.9360731E-2</v>
      </c>
      <c r="L9" s="72">
        <v>62.513124189999999</v>
      </c>
      <c r="M9" s="73">
        <v>76.102101419999997</v>
      </c>
      <c r="N9" s="73">
        <v>64.897687570000002</v>
      </c>
      <c r="O9" s="73">
        <v>44.802740370000002</v>
      </c>
      <c r="P9" s="74">
        <v>60.457799100000003</v>
      </c>
      <c r="Q9" s="72">
        <v>71.010710869999997</v>
      </c>
      <c r="R9" s="73">
        <v>86.078876280000003</v>
      </c>
      <c r="S9" s="73">
        <v>85.739142299999997</v>
      </c>
      <c r="T9" s="73">
        <v>69.61546878</v>
      </c>
      <c r="U9" s="74">
        <v>72.56166983</v>
      </c>
    </row>
    <row r="12" spans="1:21" x14ac:dyDescent="0.25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21" x14ac:dyDescent="0.25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21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15" spans="1:21" x14ac:dyDescent="0.25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</row>
    <row r="16" spans="1:21" x14ac:dyDescent="0.2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2:13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  <row r="18" spans="2:13" x14ac:dyDescent="0.25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</row>
    <row r="19" spans="2:13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</row>
    <row r="20" spans="2:13" x14ac:dyDescent="0.25">
      <c r="B20" s="8"/>
      <c r="C20" s="8"/>
      <c r="D20" s="75"/>
      <c r="E20" s="8"/>
      <c r="F20" s="8"/>
      <c r="G20" s="8"/>
      <c r="H20" s="8"/>
      <c r="I20" s="8"/>
      <c r="J20" s="8"/>
      <c r="K20" s="8"/>
      <c r="L20" s="8"/>
      <c r="M20" s="8"/>
    </row>
    <row r="21" spans="2:13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2:13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</sheetData>
  <mergeCells count="4">
    <mergeCell ref="B2:F2"/>
    <mergeCell ref="G2:K2"/>
    <mergeCell ref="L2:P2"/>
    <mergeCell ref="Q2:U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B18" sqref="B18:F18"/>
    </sheetView>
  </sheetViews>
  <sheetFormatPr baseColWidth="10" defaultRowHeight="15" x14ac:dyDescent="0.25"/>
  <cols>
    <col min="2" max="2" width="31.28515625" bestFit="1" customWidth="1"/>
    <col min="3" max="3" width="34.5703125" bestFit="1" customWidth="1"/>
    <col min="4" max="4" width="32.7109375" bestFit="1" customWidth="1"/>
    <col min="5" max="5" width="38" bestFit="1" customWidth="1"/>
    <col min="6" max="6" width="33.7109375" bestFit="1" customWidth="1"/>
    <col min="7" max="7" width="9.85546875" customWidth="1"/>
  </cols>
  <sheetData>
    <row r="1" spans="1:7" ht="15.75" thickBot="1" x14ac:dyDescent="0.3">
      <c r="B1" s="126" t="s">
        <v>51</v>
      </c>
      <c r="C1" s="127"/>
      <c r="D1" s="127"/>
      <c r="E1" s="127"/>
      <c r="F1" s="127"/>
      <c r="G1" s="128"/>
    </row>
    <row r="2" spans="1:7" ht="15.75" thickBot="1" x14ac:dyDescent="0.3">
      <c r="B2" s="76" t="s">
        <v>4</v>
      </c>
      <c r="C2" s="77" t="s">
        <v>5</v>
      </c>
      <c r="D2" s="77" t="s">
        <v>6</v>
      </c>
      <c r="E2" s="77" t="s">
        <v>7</v>
      </c>
      <c r="F2" s="77" t="s">
        <v>8</v>
      </c>
      <c r="G2" s="78" t="s">
        <v>3</v>
      </c>
    </row>
    <row r="3" spans="1:7" x14ac:dyDescent="0.25">
      <c r="A3" s="64" t="s">
        <v>9</v>
      </c>
      <c r="B3" s="43">
        <v>828</v>
      </c>
      <c r="C3" s="43">
        <v>800</v>
      </c>
      <c r="D3" s="43">
        <v>756</v>
      </c>
      <c r="E3" s="43">
        <v>804</v>
      </c>
      <c r="F3" s="43">
        <v>792</v>
      </c>
      <c r="G3" s="44">
        <v>12429</v>
      </c>
    </row>
    <row r="4" spans="1:7" x14ac:dyDescent="0.25">
      <c r="A4" s="65" t="s">
        <v>10</v>
      </c>
      <c r="B4" s="8">
        <v>778</v>
      </c>
      <c r="C4" s="8">
        <v>711</v>
      </c>
      <c r="D4" s="8">
        <v>694</v>
      </c>
      <c r="E4" s="8">
        <v>813</v>
      </c>
      <c r="F4" s="8">
        <v>802</v>
      </c>
      <c r="G4" s="9">
        <v>12521</v>
      </c>
    </row>
    <row r="5" spans="1:7" x14ac:dyDescent="0.25">
      <c r="A5" s="65" t="s">
        <v>11</v>
      </c>
      <c r="B5" s="8">
        <v>922</v>
      </c>
      <c r="C5" s="8">
        <v>900</v>
      </c>
      <c r="D5" s="8">
        <v>841</v>
      </c>
      <c r="E5" s="8">
        <v>904</v>
      </c>
      <c r="F5" s="8">
        <v>815</v>
      </c>
      <c r="G5" s="9">
        <v>11776</v>
      </c>
    </row>
    <row r="6" spans="1:7" x14ac:dyDescent="0.25">
      <c r="A6" s="65" t="s">
        <v>12</v>
      </c>
      <c r="B6" s="8">
        <v>1018</v>
      </c>
      <c r="C6" s="8">
        <v>980</v>
      </c>
      <c r="D6" s="8">
        <v>1029</v>
      </c>
      <c r="E6" s="8">
        <v>1025</v>
      </c>
      <c r="F6" s="8">
        <v>1103</v>
      </c>
      <c r="G6" s="9">
        <v>12770</v>
      </c>
    </row>
    <row r="7" spans="1:7" ht="15.75" thickBot="1" x14ac:dyDescent="0.3">
      <c r="A7" s="63" t="s">
        <v>13</v>
      </c>
      <c r="B7" s="32">
        <v>820</v>
      </c>
      <c r="C7" s="32">
        <v>1007</v>
      </c>
      <c r="D7" s="32">
        <v>874</v>
      </c>
      <c r="E7" s="32">
        <v>1069</v>
      </c>
      <c r="F7" s="32">
        <v>922</v>
      </c>
      <c r="G7" s="34">
        <v>12582</v>
      </c>
    </row>
    <row r="8" spans="1:7" ht="15.75" thickBot="1" x14ac:dyDescent="0.3"/>
    <row r="9" spans="1:7" ht="15.75" thickBot="1" x14ac:dyDescent="0.3">
      <c r="B9" s="126" t="s">
        <v>52</v>
      </c>
      <c r="C9" s="127"/>
      <c r="D9" s="127"/>
      <c r="E9" s="127"/>
      <c r="F9" s="127"/>
      <c r="G9" s="128"/>
    </row>
    <row r="10" spans="1:7" ht="15.75" thickBot="1" x14ac:dyDescent="0.3">
      <c r="B10" s="76" t="s">
        <v>4</v>
      </c>
      <c r="C10" s="77" t="s">
        <v>5</v>
      </c>
      <c r="D10" s="77" t="s">
        <v>6</v>
      </c>
      <c r="E10" s="77" t="s">
        <v>7</v>
      </c>
      <c r="F10" s="77" t="s">
        <v>8</v>
      </c>
      <c r="G10" s="78" t="s">
        <v>3</v>
      </c>
    </row>
    <row r="11" spans="1:7" x14ac:dyDescent="0.25">
      <c r="A11" s="64" t="s">
        <v>9</v>
      </c>
      <c r="B11" s="79">
        <v>3766</v>
      </c>
      <c r="C11" s="43">
        <v>85893</v>
      </c>
      <c r="D11" s="43">
        <v>90496</v>
      </c>
      <c r="E11" s="43">
        <v>92890</v>
      </c>
      <c r="F11" s="43">
        <v>77611</v>
      </c>
      <c r="G11" s="80">
        <v>148814</v>
      </c>
    </row>
    <row r="12" spans="1:7" x14ac:dyDescent="0.25">
      <c r="A12" s="65" t="s">
        <v>10</v>
      </c>
      <c r="B12" s="81">
        <v>4070</v>
      </c>
      <c r="C12" s="8">
        <v>85893</v>
      </c>
      <c r="D12" s="8">
        <v>85645</v>
      </c>
      <c r="E12" s="8">
        <v>101935</v>
      </c>
      <c r="F12" s="8">
        <v>96743</v>
      </c>
      <c r="G12" s="82">
        <v>7704</v>
      </c>
    </row>
    <row r="13" spans="1:7" x14ac:dyDescent="0.25">
      <c r="A13" s="65" t="s">
        <v>11</v>
      </c>
      <c r="B13" s="81">
        <v>4080</v>
      </c>
      <c r="C13" s="8">
        <v>75178</v>
      </c>
      <c r="D13" s="8">
        <v>85397</v>
      </c>
      <c r="E13" s="8">
        <v>68139</v>
      </c>
      <c r="F13" s="8">
        <v>88164</v>
      </c>
      <c r="G13" s="82">
        <v>82717</v>
      </c>
    </row>
    <row r="14" spans="1:7" x14ac:dyDescent="0.25">
      <c r="A14" s="65" t="s">
        <v>12</v>
      </c>
      <c r="B14" s="81">
        <v>4513</v>
      </c>
      <c r="C14" s="8">
        <v>88420</v>
      </c>
      <c r="D14" s="8">
        <v>97873</v>
      </c>
      <c r="E14" s="8">
        <v>109936</v>
      </c>
      <c r="F14" s="8">
        <v>122429</v>
      </c>
      <c r="G14" s="82">
        <v>6374</v>
      </c>
    </row>
    <row r="15" spans="1:7" ht="15.75" thickBot="1" x14ac:dyDescent="0.3">
      <c r="A15" s="63" t="s">
        <v>13</v>
      </c>
      <c r="B15" s="83">
        <v>3694</v>
      </c>
      <c r="C15" s="32">
        <v>79891</v>
      </c>
      <c r="D15" s="32">
        <v>81291</v>
      </c>
      <c r="E15" s="32">
        <v>83198</v>
      </c>
      <c r="F15" s="32">
        <v>92890</v>
      </c>
      <c r="G15" s="84"/>
    </row>
    <row r="16" spans="1:7" ht="15.75" thickBot="1" x14ac:dyDescent="0.3"/>
    <row r="17" spans="1:7" ht="15.75" thickBot="1" x14ac:dyDescent="0.3">
      <c r="B17" s="126" t="s">
        <v>53</v>
      </c>
      <c r="C17" s="127"/>
      <c r="D17" s="127"/>
      <c r="E17" s="127"/>
      <c r="F17" s="127"/>
      <c r="G17" s="128"/>
    </row>
    <row r="18" spans="1:7" ht="15.75" thickBot="1" x14ac:dyDescent="0.3">
      <c r="B18" s="76" t="s">
        <v>4</v>
      </c>
      <c r="C18" s="77" t="s">
        <v>5</v>
      </c>
      <c r="D18" s="77" t="s">
        <v>6</v>
      </c>
      <c r="E18" s="77" t="s">
        <v>7</v>
      </c>
      <c r="F18" s="77" t="s">
        <v>8</v>
      </c>
      <c r="G18" s="78" t="s">
        <v>3</v>
      </c>
    </row>
    <row r="19" spans="1:7" x14ac:dyDescent="0.25">
      <c r="A19" s="64" t="s">
        <v>9</v>
      </c>
      <c r="B19" s="42">
        <v>2157</v>
      </c>
      <c r="C19" s="43">
        <v>2741</v>
      </c>
      <c r="D19" s="43">
        <v>3241</v>
      </c>
      <c r="E19" s="43">
        <v>146496</v>
      </c>
      <c r="F19" s="43">
        <v>6616</v>
      </c>
      <c r="G19" s="44">
        <v>159802</v>
      </c>
    </row>
    <row r="20" spans="1:7" x14ac:dyDescent="0.25">
      <c r="A20" s="65" t="s">
        <v>10</v>
      </c>
      <c r="B20" s="7">
        <v>1726</v>
      </c>
      <c r="C20" s="8">
        <v>2115</v>
      </c>
      <c r="D20" s="8">
        <v>2571</v>
      </c>
      <c r="E20" s="8">
        <v>220527</v>
      </c>
      <c r="F20" s="8">
        <v>8217</v>
      </c>
      <c r="G20" s="9">
        <v>125974</v>
      </c>
    </row>
    <row r="21" spans="1:7" x14ac:dyDescent="0.25">
      <c r="A21" s="65" t="s">
        <v>11</v>
      </c>
      <c r="B21" s="7">
        <v>2326</v>
      </c>
      <c r="C21" s="8">
        <v>3081</v>
      </c>
      <c r="D21" s="8">
        <v>3874</v>
      </c>
      <c r="E21" s="8">
        <v>186633</v>
      </c>
      <c r="F21" s="8">
        <v>7173</v>
      </c>
      <c r="G21" s="9">
        <v>202098</v>
      </c>
    </row>
    <row r="22" spans="1:7" x14ac:dyDescent="0.25">
      <c r="A22" s="65" t="s">
        <v>12</v>
      </c>
      <c r="B22" s="7">
        <v>3874</v>
      </c>
      <c r="C22" s="8">
        <v>4933</v>
      </c>
      <c r="D22" s="8">
        <v>8566</v>
      </c>
      <c r="E22" s="8">
        <v>228193</v>
      </c>
      <c r="F22" s="8">
        <v>11231</v>
      </c>
      <c r="G22" s="9">
        <v>166592</v>
      </c>
    </row>
    <row r="23" spans="1:7" ht="15.75" thickBot="1" x14ac:dyDescent="0.3">
      <c r="A23" s="63" t="s">
        <v>13</v>
      </c>
      <c r="B23" s="41">
        <v>9561</v>
      </c>
      <c r="C23" s="32">
        <v>19179</v>
      </c>
      <c r="D23" s="32">
        <v>15160</v>
      </c>
      <c r="E23" s="32">
        <v>1370000</v>
      </c>
      <c r="F23" s="32">
        <v>29774</v>
      </c>
      <c r="G23" s="34">
        <v>1200000</v>
      </c>
    </row>
    <row r="24" spans="1:7" ht="15.75" thickBot="1" x14ac:dyDescent="0.3"/>
    <row r="25" spans="1:7" ht="15.75" thickBot="1" x14ac:dyDescent="0.3">
      <c r="B25" s="126" t="s">
        <v>55</v>
      </c>
      <c r="C25" s="127"/>
      <c r="D25" s="127"/>
      <c r="E25" s="127"/>
      <c r="F25" s="127"/>
      <c r="G25" s="128"/>
    </row>
    <row r="26" spans="1:7" ht="15.75" thickBot="1" x14ac:dyDescent="0.3">
      <c r="B26" s="76" t="s">
        <v>4</v>
      </c>
      <c r="C26" s="77" t="s">
        <v>5</v>
      </c>
      <c r="D26" s="77" t="s">
        <v>6</v>
      </c>
      <c r="E26" s="77" t="s">
        <v>7</v>
      </c>
      <c r="F26" s="77" t="s">
        <v>8</v>
      </c>
      <c r="G26" s="78" t="s">
        <v>3</v>
      </c>
    </row>
    <row r="27" spans="1:7" x14ac:dyDescent="0.25">
      <c r="A27" s="64" t="s">
        <v>9</v>
      </c>
      <c r="B27" s="85">
        <v>1</v>
      </c>
      <c r="C27" s="86">
        <v>1.2707464070468244</v>
      </c>
      <c r="D27" s="86">
        <v>1.5025498377375985</v>
      </c>
      <c r="E27" s="86">
        <v>67.916550764951324</v>
      </c>
      <c r="F27" s="86">
        <v>3.0672229949003245</v>
      </c>
      <c r="G27" s="87">
        <v>74.085303662494198</v>
      </c>
    </row>
    <row r="28" spans="1:7" x14ac:dyDescent="0.25">
      <c r="A28" s="65" t="s">
        <v>10</v>
      </c>
      <c r="B28" s="88">
        <v>1</v>
      </c>
      <c r="C28" s="89">
        <v>1.2253765932792584</v>
      </c>
      <c r="D28" s="89">
        <v>1.4895712630359212</v>
      </c>
      <c r="E28" s="89">
        <v>127.76767091541136</v>
      </c>
      <c r="F28" s="89">
        <v>4.7607184241019702</v>
      </c>
      <c r="G28" s="90">
        <v>72.986095017381231</v>
      </c>
    </row>
    <row r="29" spans="1:7" x14ac:dyDescent="0.25">
      <c r="A29" s="65" t="s">
        <v>11</v>
      </c>
      <c r="B29" s="88">
        <v>1</v>
      </c>
      <c r="C29" s="89">
        <v>1.324591573516767</v>
      </c>
      <c r="D29" s="89">
        <v>1.6655202063628547</v>
      </c>
      <c r="E29" s="89">
        <v>80.237747205503013</v>
      </c>
      <c r="F29" s="89">
        <v>3.0838349097162512</v>
      </c>
      <c r="G29" s="90">
        <v>86.88650042992262</v>
      </c>
    </row>
    <row r="30" spans="1:7" x14ac:dyDescent="0.25">
      <c r="A30" s="65" t="s">
        <v>12</v>
      </c>
      <c r="B30" s="88">
        <v>1</v>
      </c>
      <c r="C30" s="89">
        <v>1.2733608673205989</v>
      </c>
      <c r="D30" s="89">
        <v>2.21115126484254</v>
      </c>
      <c r="E30" s="89">
        <v>58.90371708828085</v>
      </c>
      <c r="F30" s="89">
        <v>2.8990707279297885</v>
      </c>
      <c r="G30" s="90">
        <v>43.002581311306145</v>
      </c>
    </row>
    <row r="31" spans="1:7" ht="15.75" thickBot="1" x14ac:dyDescent="0.3">
      <c r="A31" s="63" t="s">
        <v>13</v>
      </c>
      <c r="B31" s="91">
        <v>1</v>
      </c>
      <c r="C31" s="92">
        <v>2.0059617194854096</v>
      </c>
      <c r="D31" s="92">
        <v>1.5856081999790816</v>
      </c>
      <c r="E31" s="92">
        <v>143.29045078966635</v>
      </c>
      <c r="F31" s="92">
        <v>3.1141094027821357</v>
      </c>
      <c r="G31" s="93" t="s">
        <v>56</v>
      </c>
    </row>
    <row r="32" spans="1:7" ht="15.75" thickBot="1" x14ac:dyDescent="0.3">
      <c r="B32" s="126" t="s">
        <v>54</v>
      </c>
      <c r="C32" s="127"/>
      <c r="D32" s="127"/>
      <c r="E32" s="127"/>
      <c r="F32" s="127"/>
      <c r="G32" s="128"/>
    </row>
    <row r="33" spans="1:7" ht="15.75" thickBot="1" x14ac:dyDescent="0.3">
      <c r="B33" s="76" t="s">
        <v>4</v>
      </c>
      <c r="C33" s="77" t="s">
        <v>5</v>
      </c>
      <c r="D33" s="77" t="s">
        <v>6</v>
      </c>
      <c r="E33" s="77" t="s">
        <v>7</v>
      </c>
      <c r="F33" s="77" t="s">
        <v>8</v>
      </c>
      <c r="G33" s="78" t="s">
        <v>3</v>
      </c>
    </row>
    <row r="34" spans="1:7" x14ac:dyDescent="0.25">
      <c r="A34" s="64" t="s">
        <v>9</v>
      </c>
      <c r="B34" s="42">
        <v>1421</v>
      </c>
      <c r="C34" s="43">
        <v>1373</v>
      </c>
      <c r="D34" s="43">
        <v>1174</v>
      </c>
      <c r="E34" s="43">
        <v>3897</v>
      </c>
      <c r="F34" s="43">
        <v>1298</v>
      </c>
      <c r="G34" s="44">
        <v>2740</v>
      </c>
    </row>
    <row r="35" spans="1:7" x14ac:dyDescent="0.25">
      <c r="A35" s="65" t="s">
        <v>10</v>
      </c>
      <c r="B35" s="7">
        <v>1064</v>
      </c>
      <c r="C35" s="8">
        <v>986</v>
      </c>
      <c r="D35" s="8">
        <v>899</v>
      </c>
      <c r="E35" s="8">
        <v>4601</v>
      </c>
      <c r="F35" s="8">
        <v>1103</v>
      </c>
      <c r="G35" s="9">
        <v>3123</v>
      </c>
    </row>
    <row r="36" spans="1:7" x14ac:dyDescent="0.25">
      <c r="A36" s="65" t="s">
        <v>11</v>
      </c>
      <c r="B36" s="7">
        <v>1858</v>
      </c>
      <c r="C36" s="8">
        <v>2117</v>
      </c>
      <c r="D36" s="8">
        <v>1618</v>
      </c>
      <c r="E36" s="8">
        <v>9999</v>
      </c>
      <c r="F36" s="8">
        <v>1535</v>
      </c>
      <c r="G36" s="9">
        <v>7148</v>
      </c>
    </row>
    <row r="37" spans="1:7" x14ac:dyDescent="0.25">
      <c r="A37" s="65" t="s">
        <v>12</v>
      </c>
      <c r="B37" s="7">
        <v>1688</v>
      </c>
      <c r="C37" s="8">
        <v>1771</v>
      </c>
      <c r="D37" s="8">
        <v>1766</v>
      </c>
      <c r="E37" s="8">
        <v>14583</v>
      </c>
      <c r="F37" s="8">
        <v>1848</v>
      </c>
      <c r="G37" s="9">
        <v>18722</v>
      </c>
    </row>
    <row r="38" spans="1:7" ht="15.75" thickBot="1" x14ac:dyDescent="0.3">
      <c r="A38" s="63" t="s">
        <v>13</v>
      </c>
      <c r="B38" s="41">
        <v>1429</v>
      </c>
      <c r="C38" s="32">
        <v>1809</v>
      </c>
      <c r="D38" s="32">
        <v>1432</v>
      </c>
      <c r="E38" s="32">
        <v>10795</v>
      </c>
      <c r="F38" s="32">
        <v>1499</v>
      </c>
      <c r="G38" s="34">
        <v>5985</v>
      </c>
    </row>
  </sheetData>
  <mergeCells count="5">
    <mergeCell ref="B1:G1"/>
    <mergeCell ref="B9:G9"/>
    <mergeCell ref="B17:G17"/>
    <mergeCell ref="B32:G32"/>
    <mergeCell ref="B25:G25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5"/>
  <sheetViews>
    <sheetView workbookViewId="0">
      <selection activeCell="F28" sqref="F28"/>
    </sheetView>
  </sheetViews>
  <sheetFormatPr baseColWidth="10" defaultRowHeight="15" x14ac:dyDescent="0.25"/>
  <cols>
    <col min="3" max="3" width="37" bestFit="1" customWidth="1"/>
    <col min="4" max="4" width="39.42578125" bestFit="1" customWidth="1"/>
    <col min="8" max="9" width="14.140625" bestFit="1" customWidth="1"/>
  </cols>
  <sheetData>
    <row r="1" spans="2:9" ht="15.75" thickBot="1" x14ac:dyDescent="0.3"/>
    <row r="2" spans="2:9" ht="15.75" thickBot="1" x14ac:dyDescent="0.3">
      <c r="E2" s="126" t="s">
        <v>70</v>
      </c>
      <c r="F2" s="127"/>
      <c r="G2" s="127"/>
      <c r="H2" s="127"/>
      <c r="I2" s="128"/>
    </row>
    <row r="3" spans="2:9" ht="15.75" thickBot="1" x14ac:dyDescent="0.3">
      <c r="B3" s="5"/>
      <c r="C3" s="5"/>
      <c r="D3" s="5"/>
      <c r="E3" s="5" t="s">
        <v>57</v>
      </c>
      <c r="F3" s="5" t="s">
        <v>57</v>
      </c>
      <c r="G3" s="5" t="s">
        <v>57</v>
      </c>
    </row>
    <row r="4" spans="2:9" ht="15.75" thickBot="1" x14ac:dyDescent="0.3">
      <c r="B4" s="94" t="s">
        <v>58</v>
      </c>
      <c r="C4" s="95" t="s">
        <v>59</v>
      </c>
      <c r="D4" s="96" t="s">
        <v>60</v>
      </c>
      <c r="E4" s="97" t="s">
        <v>61</v>
      </c>
      <c r="F4" s="98" t="s">
        <v>62</v>
      </c>
      <c r="G4" s="99" t="s">
        <v>69</v>
      </c>
      <c r="H4" s="99" t="s">
        <v>64</v>
      </c>
      <c r="I4" s="99" t="s">
        <v>65</v>
      </c>
    </row>
    <row r="5" spans="2:9" x14ac:dyDescent="0.25">
      <c r="B5" s="141" t="s">
        <v>11</v>
      </c>
      <c r="C5" s="64" t="s">
        <v>4</v>
      </c>
      <c r="D5" s="95" t="s">
        <v>66</v>
      </c>
      <c r="E5" s="97">
        <v>222750</v>
      </c>
      <c r="F5" s="98">
        <v>2941500</v>
      </c>
      <c r="G5" s="107">
        <v>10230500</v>
      </c>
      <c r="H5" s="106">
        <f>F5/E5</f>
        <v>13.205387205387206</v>
      </c>
      <c r="I5" s="106">
        <f t="shared" ref="I5:I10" si="0">G5/E5</f>
        <v>45.928170594837262</v>
      </c>
    </row>
    <row r="6" spans="2:9" x14ac:dyDescent="0.25">
      <c r="B6" s="142"/>
      <c r="C6" s="65" t="s">
        <v>5</v>
      </c>
      <c r="D6" s="102" t="s">
        <v>67</v>
      </c>
      <c r="E6" s="100">
        <v>207250</v>
      </c>
      <c r="F6" s="2">
        <v>2772000</v>
      </c>
      <c r="G6" s="100">
        <v>11361000</v>
      </c>
      <c r="H6" s="101">
        <f t="shared" ref="H6:H16" si="1">F6/E6</f>
        <v>13.375150784077201</v>
      </c>
      <c r="I6" s="101">
        <f t="shared" si="0"/>
        <v>54.817852834740648</v>
      </c>
    </row>
    <row r="7" spans="2:9" x14ac:dyDescent="0.25">
      <c r="B7" s="142"/>
      <c r="C7" s="65" t="s">
        <v>6</v>
      </c>
      <c r="D7" s="102" t="s">
        <v>68</v>
      </c>
      <c r="E7" s="100">
        <v>168500</v>
      </c>
      <c r="F7" s="2">
        <v>2473500</v>
      </c>
      <c r="G7" s="100">
        <v>6996500</v>
      </c>
      <c r="H7" s="101">
        <f t="shared" si="1"/>
        <v>14.679525222551929</v>
      </c>
      <c r="I7" s="101">
        <f t="shared" si="0"/>
        <v>41.52225519287834</v>
      </c>
    </row>
    <row r="8" spans="2:9" x14ac:dyDescent="0.25">
      <c r="B8" s="142"/>
      <c r="C8" s="65" t="s">
        <v>71</v>
      </c>
      <c r="D8" s="102" t="s">
        <v>30</v>
      </c>
      <c r="E8" s="100">
        <v>182250</v>
      </c>
      <c r="F8" s="2">
        <v>2439000</v>
      </c>
      <c r="G8" s="100">
        <v>10136000</v>
      </c>
      <c r="H8" s="101">
        <f t="shared" si="1"/>
        <v>13.382716049382717</v>
      </c>
      <c r="I8" s="101">
        <f t="shared" si="0"/>
        <v>55.615912208504803</v>
      </c>
    </row>
    <row r="9" spans="2:9" x14ac:dyDescent="0.25">
      <c r="B9" s="142"/>
      <c r="C9" s="65" t="s">
        <v>8</v>
      </c>
      <c r="D9" s="102" t="s">
        <v>31</v>
      </c>
      <c r="E9" s="100">
        <v>133750</v>
      </c>
      <c r="F9" s="2">
        <v>3261000</v>
      </c>
      <c r="G9" s="100">
        <v>9002000</v>
      </c>
      <c r="H9" s="101">
        <f t="shared" si="1"/>
        <v>24.381308411214953</v>
      </c>
      <c r="I9" s="101">
        <f t="shared" si="0"/>
        <v>67.304672897196255</v>
      </c>
    </row>
    <row r="10" spans="2:9" ht="15.75" thickBot="1" x14ac:dyDescent="0.3">
      <c r="B10" s="143"/>
      <c r="C10" s="30" t="s">
        <v>3</v>
      </c>
      <c r="D10" s="103" t="s">
        <v>32</v>
      </c>
      <c r="E10" s="104">
        <v>341000</v>
      </c>
      <c r="F10" s="3">
        <v>1498500</v>
      </c>
      <c r="G10" s="104">
        <v>15344000</v>
      </c>
      <c r="H10" s="105">
        <f t="shared" si="1"/>
        <v>4.3944281524926687</v>
      </c>
      <c r="I10" s="105">
        <f t="shared" si="0"/>
        <v>44.997067448680355</v>
      </c>
    </row>
    <row r="11" spans="2:9" x14ac:dyDescent="0.25">
      <c r="B11" s="141" t="s">
        <v>13</v>
      </c>
      <c r="C11" s="64" t="s">
        <v>4</v>
      </c>
      <c r="D11" s="95" t="s">
        <v>66</v>
      </c>
      <c r="E11" s="97">
        <v>188400</v>
      </c>
      <c r="F11" s="98">
        <v>1966000</v>
      </c>
      <c r="G11" s="107">
        <v>7940000</v>
      </c>
      <c r="H11" s="106">
        <f t="shared" si="1"/>
        <v>10.435244161358812</v>
      </c>
      <c r="I11" s="106">
        <f t="shared" ref="I11:I16" si="2">G11/E11</f>
        <v>42.144373673036092</v>
      </c>
    </row>
    <row r="12" spans="2:9" x14ac:dyDescent="0.25">
      <c r="B12" s="142"/>
      <c r="C12" s="65" t="s">
        <v>5</v>
      </c>
      <c r="D12" s="102" t="s">
        <v>67</v>
      </c>
      <c r="E12" s="100">
        <v>89300</v>
      </c>
      <c r="F12" s="2">
        <v>716000</v>
      </c>
      <c r="G12" s="100">
        <v>2830000</v>
      </c>
      <c r="H12" s="101">
        <f t="shared" si="1"/>
        <v>8.0179171332586794</v>
      </c>
      <c r="I12" s="101">
        <f t="shared" si="2"/>
        <v>31.690929451287793</v>
      </c>
    </row>
    <row r="13" spans="2:9" x14ac:dyDescent="0.25">
      <c r="B13" s="142"/>
      <c r="C13" s="65" t="s">
        <v>6</v>
      </c>
      <c r="D13" s="102" t="s">
        <v>68</v>
      </c>
      <c r="E13" s="100">
        <v>48100</v>
      </c>
      <c r="F13" s="2">
        <v>898000</v>
      </c>
      <c r="G13" s="100">
        <v>2728000</v>
      </c>
      <c r="H13" s="101">
        <f t="shared" si="1"/>
        <v>18.669438669438669</v>
      </c>
      <c r="I13" s="101">
        <f t="shared" si="2"/>
        <v>56.715176715176717</v>
      </c>
    </row>
    <row r="14" spans="2:9" x14ac:dyDescent="0.25">
      <c r="B14" s="142"/>
      <c r="C14" s="65" t="s">
        <v>71</v>
      </c>
      <c r="D14" s="102" t="s">
        <v>30</v>
      </c>
      <c r="E14" s="100">
        <v>70500</v>
      </c>
      <c r="F14" s="2">
        <v>923000</v>
      </c>
      <c r="G14" s="100">
        <v>4432000</v>
      </c>
      <c r="H14" s="101">
        <f t="shared" si="1"/>
        <v>13.092198581560284</v>
      </c>
      <c r="I14" s="101">
        <f t="shared" si="2"/>
        <v>62.865248226950357</v>
      </c>
    </row>
    <row r="15" spans="2:9" x14ac:dyDescent="0.25">
      <c r="B15" s="142"/>
      <c r="C15" s="65" t="s">
        <v>8</v>
      </c>
      <c r="D15" s="102" t="s">
        <v>31</v>
      </c>
      <c r="E15" s="100">
        <v>36900</v>
      </c>
      <c r="F15" s="2">
        <v>1020000</v>
      </c>
      <c r="G15" s="100">
        <v>3610000</v>
      </c>
      <c r="H15" s="101">
        <f t="shared" si="1"/>
        <v>27.642276422764226</v>
      </c>
      <c r="I15" s="101">
        <f t="shared" si="2"/>
        <v>97.831978319783204</v>
      </c>
    </row>
    <row r="16" spans="2:9" ht="15.75" thickBot="1" x14ac:dyDescent="0.3">
      <c r="B16" s="143"/>
      <c r="C16" s="30" t="s">
        <v>3</v>
      </c>
      <c r="D16" s="103" t="s">
        <v>32</v>
      </c>
      <c r="E16" s="104">
        <v>198200</v>
      </c>
      <c r="F16" s="3">
        <v>1886000</v>
      </c>
      <c r="G16" s="104">
        <v>11060000</v>
      </c>
      <c r="H16" s="105">
        <f t="shared" si="1"/>
        <v>9.5156407669021199</v>
      </c>
      <c r="I16" s="105">
        <f t="shared" si="2"/>
        <v>55.802219979818368</v>
      </c>
    </row>
    <row r="18" spans="3:10" ht="15.75" thickBot="1" x14ac:dyDescent="0.3"/>
    <row r="19" spans="3:10" ht="15.75" thickBot="1" x14ac:dyDescent="0.3">
      <c r="C19" s="8"/>
      <c r="D19" s="144" t="s">
        <v>72</v>
      </c>
      <c r="E19" s="145"/>
      <c r="F19" s="145"/>
      <c r="G19" s="145"/>
      <c r="H19" s="145"/>
      <c r="I19" s="145"/>
      <c r="J19" s="146"/>
    </row>
    <row r="20" spans="3:10" ht="15.75" thickBot="1" x14ac:dyDescent="0.3">
      <c r="C20" s="8"/>
      <c r="D20" s="49" t="s">
        <v>41</v>
      </c>
      <c r="E20" s="50" t="s">
        <v>42</v>
      </c>
      <c r="F20" s="50" t="s">
        <v>9</v>
      </c>
      <c r="G20" s="50" t="s">
        <v>10</v>
      </c>
      <c r="H20" s="50" t="s">
        <v>11</v>
      </c>
      <c r="I20" s="50" t="s">
        <v>12</v>
      </c>
      <c r="J20" s="51" t="s">
        <v>13</v>
      </c>
    </row>
    <row r="21" spans="3:10" x14ac:dyDescent="0.25">
      <c r="C21" t="s">
        <v>4</v>
      </c>
      <c r="D21" s="7"/>
      <c r="E21" s="17">
        <v>0.62425149700598803</v>
      </c>
      <c r="F21" s="11">
        <v>1.0380993770824278</v>
      </c>
      <c r="G21" s="11">
        <v>0.76579378068739767</v>
      </c>
      <c r="H21" s="108">
        <v>0.65322580645161288</v>
      </c>
      <c r="I21" s="108">
        <v>0.77372262773722633</v>
      </c>
      <c r="J21" s="109">
        <v>0.95055499495459128</v>
      </c>
    </row>
    <row r="22" spans="3:10" x14ac:dyDescent="0.25">
      <c r="C22" t="s">
        <v>5</v>
      </c>
      <c r="D22" s="16">
        <v>0.51728512527751347</v>
      </c>
      <c r="E22" s="17">
        <v>0.46482035928143711</v>
      </c>
      <c r="F22" s="17">
        <v>0.31797769085904681</v>
      </c>
      <c r="G22" s="17">
        <v>0.36284779050736499</v>
      </c>
      <c r="H22" s="17">
        <v>0.60777126099706746</v>
      </c>
      <c r="I22" s="17">
        <v>0.67153284671532842</v>
      </c>
      <c r="J22" s="18">
        <v>0.45055499495459134</v>
      </c>
    </row>
    <row r="23" spans="3:10" x14ac:dyDescent="0.25">
      <c r="C23" t="s">
        <v>6</v>
      </c>
      <c r="D23" s="16">
        <v>0.47843323818585476</v>
      </c>
      <c r="E23" s="17">
        <v>0.3967065868263473</v>
      </c>
      <c r="F23" s="17">
        <v>0.32609010575112268</v>
      </c>
      <c r="G23" s="17">
        <v>0.36939443535188216</v>
      </c>
      <c r="H23" s="17">
        <v>0.49413489736070382</v>
      </c>
      <c r="I23" s="17">
        <v>0.63503649635036497</v>
      </c>
      <c r="J23" s="18">
        <v>0.24268415741675076</v>
      </c>
    </row>
    <row r="24" spans="3:10" x14ac:dyDescent="0.25">
      <c r="C24" t="s">
        <v>71</v>
      </c>
      <c r="D24" s="16">
        <v>0.56644465588328574</v>
      </c>
      <c r="E24" s="17">
        <v>0.56886227544910184</v>
      </c>
      <c r="F24" s="17">
        <v>0.28494857308416632</v>
      </c>
      <c r="G24" s="17">
        <v>0.34222585924713583</v>
      </c>
      <c r="H24" s="17">
        <v>0.53445747800586507</v>
      </c>
      <c r="I24" s="17">
        <v>0.47445255474452552</v>
      </c>
      <c r="J24" s="18">
        <v>0.3557013118062563</v>
      </c>
    </row>
    <row r="25" spans="3:10" ht="15.75" thickBot="1" x14ac:dyDescent="0.3">
      <c r="C25" t="s">
        <v>8</v>
      </c>
      <c r="D25" s="19">
        <v>0.54345068189026324</v>
      </c>
      <c r="E25" s="20">
        <v>0.40344311377245506</v>
      </c>
      <c r="F25" s="20">
        <v>0.24033029117774882</v>
      </c>
      <c r="G25" s="20">
        <v>0.31996726677577741</v>
      </c>
      <c r="H25" s="20">
        <v>0.39222873900293254</v>
      </c>
      <c r="I25" s="20">
        <v>0.48905109489051096</v>
      </c>
      <c r="J25" s="21">
        <v>0.18617558022199798</v>
      </c>
    </row>
  </sheetData>
  <mergeCells count="4">
    <mergeCell ref="B5:B10"/>
    <mergeCell ref="B11:B16"/>
    <mergeCell ref="D19:J19"/>
    <mergeCell ref="E2:I2"/>
  </mergeCells>
  <conditionalFormatting sqref="E6:E10">
    <cfRule type="colorScale" priority="11">
      <colorScale>
        <cfvo type="min"/>
        <cfvo type="max"/>
        <color rgb="FFFCFCFF"/>
        <color rgb="FFF8696B"/>
      </colorScale>
    </cfRule>
  </conditionalFormatting>
  <conditionalFormatting sqref="F6:F10">
    <cfRule type="colorScale" priority="12">
      <colorScale>
        <cfvo type="min"/>
        <cfvo type="max"/>
        <color rgb="FFFCFCFF"/>
        <color rgb="FFF8696B"/>
      </colorScale>
    </cfRule>
  </conditionalFormatting>
  <conditionalFormatting sqref="G5:G10">
    <cfRule type="colorScale" priority="13">
      <colorScale>
        <cfvo type="min"/>
        <cfvo type="max"/>
        <color rgb="FFFCFCFF"/>
        <color rgb="FFF8696B"/>
      </colorScale>
    </cfRule>
  </conditionalFormatting>
  <conditionalFormatting sqref="E12:E16">
    <cfRule type="colorScale" priority="14">
      <colorScale>
        <cfvo type="min"/>
        <cfvo type="max"/>
        <color rgb="FFFCFCFF"/>
        <color rgb="FFF8696B"/>
      </colorScale>
    </cfRule>
  </conditionalFormatting>
  <conditionalFormatting sqref="F12:F16">
    <cfRule type="colorScale" priority="15">
      <colorScale>
        <cfvo type="min"/>
        <cfvo type="max"/>
        <color rgb="FFFCFCFF"/>
        <color rgb="FFF8696B"/>
      </colorScale>
    </cfRule>
  </conditionalFormatting>
  <conditionalFormatting sqref="G11:G16">
    <cfRule type="colorScale" priority="16">
      <colorScale>
        <cfvo type="min"/>
        <cfvo type="max"/>
        <color rgb="FFFCFCFF"/>
        <color rgb="FFF8696B"/>
      </colorScale>
    </cfRule>
  </conditionalFormatting>
  <conditionalFormatting sqref="H5:H16">
    <cfRule type="colorScale" priority="17">
      <colorScale>
        <cfvo type="min"/>
        <cfvo type="max"/>
        <color rgb="FFFCFCFF"/>
        <color rgb="FFF8696B"/>
      </colorScale>
    </cfRule>
  </conditionalFormatting>
  <conditionalFormatting sqref="I5:I16">
    <cfRule type="colorScale" priority="19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"/>
  <sheetViews>
    <sheetView workbookViewId="0">
      <selection activeCell="E22" sqref="E22"/>
    </sheetView>
  </sheetViews>
  <sheetFormatPr baseColWidth="10" defaultRowHeight="15" x14ac:dyDescent="0.25"/>
  <cols>
    <col min="3" max="4" width="17.85546875" customWidth="1"/>
    <col min="5" max="6" width="17.5703125" customWidth="1"/>
    <col min="7" max="8" width="22.28515625" customWidth="1"/>
    <col min="9" max="10" width="18.140625" customWidth="1"/>
  </cols>
  <sheetData>
    <row r="1" spans="2:14" ht="15.75" thickBot="1" x14ac:dyDescent="0.3">
      <c r="C1" s="126" t="s">
        <v>81</v>
      </c>
      <c r="D1" s="127"/>
      <c r="E1" s="127"/>
      <c r="F1" s="127"/>
      <c r="G1" s="127"/>
      <c r="H1" s="127"/>
      <c r="I1" s="127"/>
      <c r="J1" s="127"/>
      <c r="K1" s="127"/>
      <c r="L1" s="128"/>
    </row>
    <row r="2" spans="2:14" ht="15.75" thickBot="1" x14ac:dyDescent="0.3">
      <c r="C2" s="147" t="s">
        <v>4</v>
      </c>
      <c r="D2" s="148"/>
      <c r="E2" s="147" t="s">
        <v>6</v>
      </c>
      <c r="F2" s="148"/>
      <c r="G2" s="149" t="s">
        <v>71</v>
      </c>
      <c r="H2" s="150"/>
      <c r="I2" s="147" t="s">
        <v>8</v>
      </c>
      <c r="J2" s="148"/>
      <c r="K2" s="151" t="s">
        <v>3</v>
      </c>
      <c r="L2" s="152"/>
      <c r="M2" s="68"/>
    </row>
    <row r="3" spans="2:14" x14ac:dyDescent="0.25">
      <c r="B3" s="110" t="s">
        <v>73</v>
      </c>
      <c r="C3" s="113">
        <v>0.81</v>
      </c>
      <c r="D3" s="115">
        <v>-0.81</v>
      </c>
      <c r="E3" s="113">
        <v>4.91</v>
      </c>
      <c r="F3" s="115">
        <v>-4.91</v>
      </c>
      <c r="G3" s="113">
        <v>-6.68</v>
      </c>
      <c r="H3" s="115">
        <v>6.68</v>
      </c>
      <c r="I3" s="113">
        <v>3.61</v>
      </c>
      <c r="J3" s="115">
        <v>-3.61</v>
      </c>
      <c r="K3" s="114">
        <v>-4.41</v>
      </c>
      <c r="L3" s="115">
        <v>4.41</v>
      </c>
      <c r="M3" s="67"/>
      <c r="N3" s="67"/>
    </row>
    <row r="4" spans="2:14" x14ac:dyDescent="0.25">
      <c r="B4" s="110" t="s">
        <v>74</v>
      </c>
      <c r="C4" s="29">
        <v>-14.9</v>
      </c>
      <c r="D4" s="111">
        <v>-1.73</v>
      </c>
      <c r="E4" s="29">
        <v>-16.760000000000002</v>
      </c>
      <c r="F4" s="111">
        <v>-9.9</v>
      </c>
      <c r="G4" s="29">
        <v>20.91</v>
      </c>
      <c r="H4" s="111">
        <v>15.73</v>
      </c>
      <c r="I4" s="29">
        <v>-9.7100000000000009</v>
      </c>
      <c r="J4" s="111">
        <v>-9.7100000000000009</v>
      </c>
      <c r="K4" s="27">
        <v>15.63</v>
      </c>
      <c r="L4" s="111">
        <v>20.81</v>
      </c>
      <c r="M4" s="67"/>
      <c r="N4" s="67"/>
    </row>
    <row r="5" spans="2:14" x14ac:dyDescent="0.25">
      <c r="B5" s="110" t="s">
        <v>75</v>
      </c>
      <c r="C5" s="29">
        <v>-20.440000000000001</v>
      </c>
      <c r="D5" s="111">
        <v>-5.43</v>
      </c>
      <c r="E5" s="29">
        <v>-8.18</v>
      </c>
      <c r="F5" s="111">
        <v>-15.82</v>
      </c>
      <c r="G5" s="29">
        <v>29.09</v>
      </c>
      <c r="H5" s="111">
        <v>30.39</v>
      </c>
      <c r="I5" s="29">
        <v>-6.55</v>
      </c>
      <c r="J5" s="111">
        <v>0</v>
      </c>
      <c r="K5" s="27">
        <v>21.93</v>
      </c>
      <c r="L5" s="111">
        <v>28.52</v>
      </c>
      <c r="M5" s="67"/>
      <c r="N5" s="67"/>
    </row>
    <row r="6" spans="2:14" x14ac:dyDescent="0.25">
      <c r="B6" s="110" t="s">
        <v>76</v>
      </c>
      <c r="C6" s="29">
        <v>-15.01</v>
      </c>
      <c r="D6" s="111">
        <v>-11.78</v>
      </c>
      <c r="E6" s="29">
        <v>-6.78</v>
      </c>
      <c r="F6" s="111">
        <v>-15.35</v>
      </c>
      <c r="G6" s="29">
        <v>40.950000000000003</v>
      </c>
      <c r="H6" s="111">
        <v>29.31</v>
      </c>
      <c r="I6" s="29">
        <v>-11.06</v>
      </c>
      <c r="J6" s="111">
        <v>6.32</v>
      </c>
      <c r="K6" s="27">
        <v>34.409999999999997</v>
      </c>
      <c r="L6" s="111">
        <v>40.71</v>
      </c>
      <c r="M6" s="67"/>
      <c r="N6" s="67"/>
    </row>
    <row r="7" spans="2:14" x14ac:dyDescent="0.25">
      <c r="B7" s="110" t="s">
        <v>77</v>
      </c>
      <c r="C7" s="29">
        <v>-1.62</v>
      </c>
      <c r="D7" s="111">
        <v>0.23</v>
      </c>
      <c r="E7" s="29">
        <v>-19.41</v>
      </c>
      <c r="F7" s="111">
        <v>-14.11</v>
      </c>
      <c r="G7" s="29">
        <v>40.729999999999997</v>
      </c>
      <c r="H7" s="111">
        <v>46.12</v>
      </c>
      <c r="I7" s="29">
        <v>2.93</v>
      </c>
      <c r="J7" s="111">
        <v>-10.16</v>
      </c>
      <c r="K7" s="27">
        <v>52.91</v>
      </c>
      <c r="L7" s="111">
        <v>54.03</v>
      </c>
      <c r="M7" s="67"/>
      <c r="N7" s="67"/>
    </row>
    <row r="8" spans="2:14" x14ac:dyDescent="0.25">
      <c r="B8" s="110" t="s">
        <v>78</v>
      </c>
      <c r="C8" s="29">
        <v>-6.93</v>
      </c>
      <c r="D8" s="111">
        <v>-1.5</v>
      </c>
      <c r="E8" s="29">
        <v>-22.84</v>
      </c>
      <c r="F8" s="111">
        <v>-16.760000000000002</v>
      </c>
      <c r="G8" s="29">
        <v>56.25</v>
      </c>
      <c r="H8" s="111">
        <v>51.29</v>
      </c>
      <c r="I8" s="29">
        <v>-6.09</v>
      </c>
      <c r="J8" s="111">
        <v>-14</v>
      </c>
      <c r="K8" s="27">
        <v>65.099999999999994</v>
      </c>
      <c r="L8" s="111">
        <v>64.260000000000005</v>
      </c>
      <c r="M8" s="67"/>
      <c r="N8" s="67"/>
    </row>
    <row r="9" spans="2:14" x14ac:dyDescent="0.25">
      <c r="B9" s="110" t="s">
        <v>79</v>
      </c>
      <c r="C9" s="29">
        <v>2.42</v>
      </c>
      <c r="D9" s="111">
        <v>14.78</v>
      </c>
      <c r="E9" s="29">
        <v>-32.659999999999997</v>
      </c>
      <c r="F9" s="111">
        <v>-27.36</v>
      </c>
      <c r="G9" s="29">
        <v>65.3</v>
      </c>
      <c r="H9" s="111">
        <v>70.040000000000006</v>
      </c>
      <c r="I9" s="29">
        <v>-15.12</v>
      </c>
      <c r="J9" s="111">
        <v>-28.22</v>
      </c>
      <c r="K9" s="27">
        <v>78.98</v>
      </c>
      <c r="L9" s="111">
        <v>80.52</v>
      </c>
      <c r="M9" s="67"/>
      <c r="N9" s="67"/>
    </row>
    <row r="10" spans="2:14" ht="15.75" thickBot="1" x14ac:dyDescent="0.3">
      <c r="B10" s="110" t="s">
        <v>80</v>
      </c>
      <c r="C10" s="31">
        <v>-9.35</v>
      </c>
      <c r="D10" s="112">
        <v>-1.04</v>
      </c>
      <c r="E10" s="31">
        <v>-29.07</v>
      </c>
      <c r="F10" s="112">
        <v>-35.46</v>
      </c>
      <c r="G10" s="31">
        <v>79.959999999999994</v>
      </c>
      <c r="H10" s="112">
        <v>78.88</v>
      </c>
      <c r="I10" s="31">
        <v>-22.8</v>
      </c>
      <c r="J10" s="112">
        <v>-26.64</v>
      </c>
      <c r="K10" s="35">
        <v>86.26</v>
      </c>
      <c r="L10" s="112">
        <v>88.23</v>
      </c>
      <c r="M10" s="67"/>
      <c r="N10" s="67"/>
    </row>
  </sheetData>
  <mergeCells count="6">
    <mergeCell ref="C1:L1"/>
    <mergeCell ref="C2:D2"/>
    <mergeCell ref="E2:F2"/>
    <mergeCell ref="G2:H2"/>
    <mergeCell ref="I2:J2"/>
    <mergeCell ref="K2:L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 1b</vt:lpstr>
      <vt:lpstr>Fig 1e, Fig 2c, Fig 5c, S3c</vt:lpstr>
      <vt:lpstr>Fig 1f, Fig 2d, Fig 5d</vt:lpstr>
      <vt:lpstr>Fig 1g,h; Fig 2e,f; Fig 5e,f</vt:lpstr>
      <vt:lpstr>Fig 4</vt:lpstr>
      <vt:lpstr>Fig 5</vt:lpstr>
      <vt:lpstr>Fig S2c</vt:lpstr>
      <vt:lpstr>Fig S3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31T12:42:55Z</dcterms:modified>
</cp:coreProperties>
</file>